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240" yWindow="0" windowWidth="19420" windowHeight="11020" tabRatio="500"/>
  </bookViews>
  <sheets>
    <sheet name="mirna-enrichment_TargetScan" sheetId="2" r:id="rId1"/>
    <sheet name="mirna-enrichment_mirTarBase" sheetId="4" r:id="rId2"/>
  </sheets>
  <calcPr calcId="145621"/>
</workbook>
</file>

<file path=xl/calcChain.xml><?xml version="1.0" encoding="utf-8"?>
<calcChain xmlns="http://schemas.openxmlformats.org/spreadsheetml/2006/main">
  <c r="C57" i="4" l="1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D77" i="2" l="1"/>
  <c r="B77" i="2" s="1"/>
  <c r="D76" i="2"/>
  <c r="B76" i="2" s="1"/>
  <c r="D64" i="2"/>
  <c r="B64" i="2" s="1"/>
  <c r="D75" i="2"/>
  <c r="B75" i="2" s="1"/>
  <c r="D74" i="2"/>
  <c r="B74" i="2" s="1"/>
  <c r="D73" i="2"/>
  <c r="B73" i="2" s="1"/>
  <c r="D72" i="2"/>
  <c r="B72" i="2" s="1"/>
  <c r="D71" i="2"/>
  <c r="B71" i="2" s="1"/>
  <c r="D70" i="2"/>
  <c r="B70" i="2" s="1"/>
  <c r="D69" i="2"/>
  <c r="B69" i="2" s="1"/>
  <c r="D68" i="2"/>
  <c r="B68" i="2" s="1"/>
  <c r="D67" i="2"/>
  <c r="B67" i="2" s="1"/>
  <c r="D66" i="2"/>
  <c r="B66" i="2" s="1"/>
  <c r="D65" i="2"/>
  <c r="B65" i="2" s="1"/>
  <c r="D63" i="2"/>
  <c r="B63" i="2" s="1"/>
  <c r="D62" i="2"/>
  <c r="B62" i="2" s="1"/>
  <c r="D61" i="2"/>
  <c r="B61" i="2" s="1"/>
  <c r="D60" i="2"/>
  <c r="B60" i="2" s="1"/>
  <c r="D59" i="2"/>
  <c r="B59" i="2" s="1"/>
  <c r="D58" i="2"/>
  <c r="B58" i="2" s="1"/>
  <c r="D57" i="2"/>
  <c r="B57" i="2" s="1"/>
  <c r="D56" i="2"/>
  <c r="B56" i="2" s="1"/>
  <c r="D55" i="2"/>
  <c r="B55" i="2" s="1"/>
  <c r="D54" i="2"/>
  <c r="B54" i="2" s="1"/>
  <c r="D53" i="2"/>
  <c r="B53" i="2" s="1"/>
  <c r="D52" i="2"/>
  <c r="B52" i="2" s="1"/>
  <c r="D51" i="2"/>
  <c r="B51" i="2" s="1"/>
</calcChain>
</file>

<file path=xl/sharedStrings.xml><?xml version="1.0" encoding="utf-8"?>
<sst xmlns="http://schemas.openxmlformats.org/spreadsheetml/2006/main" count="1108" uniqueCount="351">
  <si>
    <t>ATXN1</t>
  </si>
  <si>
    <t>BCL7A</t>
  </si>
  <si>
    <t>CELF2</t>
  </si>
  <si>
    <t>CERS1</t>
  </si>
  <si>
    <t>CRISPLD1</t>
  </si>
  <si>
    <t>DIRAS1</t>
  </si>
  <si>
    <t>DIXDC1</t>
  </si>
  <si>
    <t>ENHO</t>
  </si>
  <si>
    <t>EPHB3</t>
  </si>
  <si>
    <t>ETV4</t>
  </si>
  <si>
    <t>FBN1</t>
  </si>
  <si>
    <t>FCHO1</t>
  </si>
  <si>
    <t>FOS</t>
  </si>
  <si>
    <t>FREM2</t>
  </si>
  <si>
    <t>GAB2</t>
  </si>
  <si>
    <t>GAS7</t>
  </si>
  <si>
    <t>GNG2</t>
  </si>
  <si>
    <t>HEY2</t>
  </si>
  <si>
    <t>HMGCS1</t>
  </si>
  <si>
    <t>HRK</t>
  </si>
  <si>
    <t>KCNIP2</t>
  </si>
  <si>
    <t>LDLRAD3</t>
  </si>
  <si>
    <t>LPL</t>
  </si>
  <si>
    <t>MANEAL</t>
  </si>
  <si>
    <t>MAP6D1</t>
  </si>
  <si>
    <t>MMP24</t>
  </si>
  <si>
    <t>MOSPD2</t>
  </si>
  <si>
    <t>MYBL2</t>
  </si>
  <si>
    <t>NKAIN1</t>
  </si>
  <si>
    <t>NLGN3</t>
  </si>
  <si>
    <t>P2RX5</t>
  </si>
  <si>
    <t>PAQR6</t>
  </si>
  <si>
    <t>PLP1</t>
  </si>
  <si>
    <t>RNF165</t>
  </si>
  <si>
    <t>SHROOM4</t>
  </si>
  <si>
    <t>SLC43A2</t>
  </si>
  <si>
    <t>SOX6</t>
  </si>
  <si>
    <t>SPSB4</t>
  </si>
  <si>
    <t>TBCEL</t>
  </si>
  <si>
    <t>TMEM229B</t>
  </si>
  <si>
    <t>TRAF4</t>
  </si>
  <si>
    <t>TUBB2B</t>
  </si>
  <si>
    <t>ABAT</t>
  </si>
  <si>
    <t>ARHGAP24</t>
  </si>
  <si>
    <t>CCDC88C</t>
  </si>
  <si>
    <t>COBL</t>
  </si>
  <si>
    <t>FLNB</t>
  </si>
  <si>
    <t>GPM6B</t>
  </si>
  <si>
    <t>IGSF11</t>
  </si>
  <si>
    <t>LAMP2</t>
  </si>
  <si>
    <t>LSAMP</t>
  </si>
  <si>
    <t>MAP2</t>
  </si>
  <si>
    <t>MBNL1</t>
  </si>
  <si>
    <t>MTSS1</t>
  </si>
  <si>
    <t>NAT8L</t>
  </si>
  <si>
    <t>NOVA1</t>
  </si>
  <si>
    <t>POU3F2</t>
  </si>
  <si>
    <t>RAPGEF4</t>
  </si>
  <si>
    <t>SEMA6A</t>
  </si>
  <si>
    <t>SLC1A1</t>
  </si>
  <si>
    <t>SOX5</t>
  </si>
  <si>
    <t>ST3GAL6</t>
  </si>
  <si>
    <t>TMEM170B</t>
  </si>
  <si>
    <t>WNK2</t>
  </si>
  <si>
    <t>ACTN1</t>
  </si>
  <si>
    <t>AIF1L</t>
  </si>
  <si>
    <t>B3GAT1</t>
  </si>
  <si>
    <t>C3orf70</t>
  </si>
  <si>
    <t>C8orf46</t>
  </si>
  <si>
    <t>CTGF</t>
  </si>
  <si>
    <t>DBNDD1</t>
  </si>
  <si>
    <t>FUT9</t>
  </si>
  <si>
    <t>GNG4</t>
  </si>
  <si>
    <t>GPRC5B</t>
  </si>
  <si>
    <t>GRIK3</t>
  </si>
  <si>
    <t>HOXA10</t>
  </si>
  <si>
    <t>LIFR</t>
  </si>
  <si>
    <t>LPHN3</t>
  </si>
  <si>
    <t>MDGA2</t>
  </si>
  <si>
    <t>NCAN</t>
  </si>
  <si>
    <t>POU3F3</t>
  </si>
  <si>
    <t>RAP1GAP</t>
  </si>
  <si>
    <t>SFMBT2</t>
  </si>
  <si>
    <t>SLAIN1</t>
  </si>
  <si>
    <t>SLC35F1</t>
  </si>
  <si>
    <t>TPD52</t>
  </si>
  <si>
    <t>TTC39C</t>
  </si>
  <si>
    <t>CKB</t>
  </si>
  <si>
    <t>C1orf233</t>
  </si>
  <si>
    <t>CDCA7</t>
  </si>
  <si>
    <t>BMP8B</t>
  </si>
  <si>
    <t>C2orf72</t>
  </si>
  <si>
    <t>ELOVL2</t>
  </si>
  <si>
    <t>CERS4</t>
  </si>
  <si>
    <t>CITED2</t>
  </si>
  <si>
    <t>B4GALNT4</t>
  </si>
  <si>
    <t>DNM1</t>
  </si>
  <si>
    <t>CAMKK1</t>
  </si>
  <si>
    <t>BRSK2</t>
  </si>
  <si>
    <t>FAM60A</t>
  </si>
  <si>
    <t>LGI2</t>
  </si>
  <si>
    <t>ITGA1</t>
  </si>
  <si>
    <t>CDC42EP3</t>
  </si>
  <si>
    <t>ETV1</t>
  </si>
  <si>
    <t>ENOSF1</t>
  </si>
  <si>
    <t>FOSB</t>
  </si>
  <si>
    <t>ADAM11</t>
  </si>
  <si>
    <t>GPR56</t>
  </si>
  <si>
    <t>CAMKV</t>
  </si>
  <si>
    <t>FAM155B</t>
  </si>
  <si>
    <t>LAMA1</t>
  </si>
  <si>
    <t>FOXJ1</t>
  </si>
  <si>
    <t>MMP15</t>
  </si>
  <si>
    <t>GOLM1</t>
  </si>
  <si>
    <t>FAM19A5</t>
  </si>
  <si>
    <t>DHRS13</t>
  </si>
  <si>
    <t>LMCD1</t>
  </si>
  <si>
    <t>CNN2</t>
  </si>
  <si>
    <t>C1orf198</t>
  </si>
  <si>
    <t>GNG7</t>
  </si>
  <si>
    <t>LRP8</t>
  </si>
  <si>
    <t>CENPBD1</t>
  </si>
  <si>
    <t>LHFPL4</t>
  </si>
  <si>
    <t>SLCO3A1</t>
  </si>
  <si>
    <t>FGFBP3</t>
  </si>
  <si>
    <t>GPR155</t>
  </si>
  <si>
    <t>IGSF3</t>
  </si>
  <si>
    <t>COL9A3</t>
  </si>
  <si>
    <t>EDIL3</t>
  </si>
  <si>
    <t>MYLK</t>
  </si>
  <si>
    <t>SOX1</t>
  </si>
  <si>
    <t>NRARP</t>
  </si>
  <si>
    <t>SPTBN2</t>
  </si>
  <si>
    <t>PDE3B</t>
  </si>
  <si>
    <t>MBNL3</t>
  </si>
  <si>
    <t>EFEMP1</t>
  </si>
  <si>
    <t>PELI1</t>
  </si>
  <si>
    <t>MEX3A</t>
  </si>
  <si>
    <t>ZDHHC22</t>
  </si>
  <si>
    <t>SOX2</t>
  </si>
  <si>
    <t>NUAK1</t>
  </si>
  <si>
    <t>LAMA4</t>
  </si>
  <si>
    <t>MGAT4A</t>
  </si>
  <si>
    <t>KIF21A</t>
  </si>
  <si>
    <t>RHPN1</t>
  </si>
  <si>
    <t>SLC1A3</t>
  </si>
  <si>
    <t>OLIG2</t>
  </si>
  <si>
    <t>KLF15</t>
  </si>
  <si>
    <t>SORL1</t>
  </si>
  <si>
    <t>SCRG1</t>
  </si>
  <si>
    <t>SLC38A2</t>
  </si>
  <si>
    <t>LTBP1</t>
  </si>
  <si>
    <t>NDRG2</t>
  </si>
  <si>
    <t>SLC5A12</t>
  </si>
  <si>
    <t>NOTCH1</t>
  </si>
  <si>
    <t>NOL12</t>
  </si>
  <si>
    <t>TERT</t>
  </si>
  <si>
    <t>IL1R1</t>
  </si>
  <si>
    <t>UNC80</t>
  </si>
  <si>
    <t>PTPRZ1</t>
  </si>
  <si>
    <t>RASL10B</t>
  </si>
  <si>
    <t>MARCKSL1</t>
  </si>
  <si>
    <t>ICA1</t>
  </si>
  <si>
    <t>VWA1</t>
  </si>
  <si>
    <t>PAQR9</t>
  </si>
  <si>
    <t>RNF135</t>
  </si>
  <si>
    <t>IGFBP7</t>
  </si>
  <si>
    <t>PCSK2</t>
  </si>
  <si>
    <t>PEG3</t>
  </si>
  <si>
    <t>LAPTM4B</t>
  </si>
  <si>
    <t>ITIH6</t>
  </si>
  <si>
    <t>SMAD6</t>
  </si>
  <si>
    <t>NLGN4X</t>
  </si>
  <si>
    <t>LRRTM2</t>
  </si>
  <si>
    <t>RNF144A</t>
  </si>
  <si>
    <t>PPP2R2B</t>
  </si>
  <si>
    <t>SPTBN1</t>
  </si>
  <si>
    <t>RNF157</t>
  </si>
  <si>
    <t>SBK1</t>
  </si>
  <si>
    <t>PREX1</t>
  </si>
  <si>
    <t>PCDH7</t>
  </si>
  <si>
    <t>SCARB1</t>
  </si>
  <si>
    <t>MDFI</t>
  </si>
  <si>
    <t>PHF21B</t>
  </si>
  <si>
    <t>UCP2</t>
  </si>
  <si>
    <t>SORBS2</t>
  </si>
  <si>
    <t>TIMP4</t>
  </si>
  <si>
    <t>SLC6A11</t>
  </si>
  <si>
    <t>TCFL5</t>
  </si>
  <si>
    <t>SOX8</t>
  </si>
  <si>
    <t>TBC1D2B</t>
  </si>
  <si>
    <t>WWC1</t>
  </si>
  <si>
    <t>hsa-miR-29a-3p/hsa-miR-29b-3p/hsa-miR-29c-3p</t>
  </si>
  <si>
    <t>hsa-miR-218-5p</t>
  </si>
  <si>
    <t>hsa-miR-139-5p</t>
  </si>
  <si>
    <t>hsa-miR-103a-3p/hsa-miR-107</t>
  </si>
  <si>
    <t>hsa-miR-760</t>
  </si>
  <si>
    <t>hsa-miR-144-3p</t>
  </si>
  <si>
    <t>hsa-miR-499a-5p</t>
  </si>
  <si>
    <t>hsa-miR-324-5p</t>
  </si>
  <si>
    <t>hsa-miR-212-5p</t>
  </si>
  <si>
    <t>hsa-miR-24-3p</t>
  </si>
  <si>
    <t>hsa-miR-346</t>
  </si>
  <si>
    <t>hsa-miR-1271-5p/hsa-miR-96-5p</t>
  </si>
  <si>
    <t>hsa-miR-219a-1-3p</t>
  </si>
  <si>
    <t>hsa-miR-141-3p/hsa-miR-200a-3p</t>
  </si>
  <si>
    <t>hsa-miR-370-5p</t>
  </si>
  <si>
    <t>hsa-miR-339-5p</t>
  </si>
  <si>
    <t>hsa-miR-455-3p.1</t>
  </si>
  <si>
    <t>hsa-miR-143-3p/hsa-miR-4770/hsa-miR-6088</t>
  </si>
  <si>
    <t>hsa-miR-21-5p/hsa-miR-590-5p</t>
  </si>
  <si>
    <t>hsa-miR-505-3p.2</t>
  </si>
  <si>
    <t>hsa-miR-148a-3p/hsa-miR-148b-3p/hsa-miR-152-3p</t>
  </si>
  <si>
    <t>hsa-miR-582-5p</t>
  </si>
  <si>
    <t>hsa-miR-27a-3p/hsa-miR-27b-3p</t>
  </si>
  <si>
    <t>hsa-miR-199a-3p/hsa-miR-199b-3p/hsa-miR-3129-5p</t>
  </si>
  <si>
    <t>hsa-miR-200b-3p/hsa-miR-200c-3p/hsa-miR-429</t>
  </si>
  <si>
    <t>hsa-miR-342-3p</t>
  </si>
  <si>
    <t>hsa-miR-9-5p</t>
  </si>
  <si>
    <t>up-regulated</t>
  </si>
  <si>
    <t>down-regulated</t>
  </si>
  <si>
    <t>total target genes</t>
  </si>
  <si>
    <t>mirna family</t>
  </si>
  <si>
    <t>p-values (&lt; 0.05)</t>
  </si>
  <si>
    <t>Number of</t>
  </si>
  <si>
    <t>core 3 TFS</t>
  </si>
  <si>
    <t>13 TFs switch genes</t>
  </si>
  <si>
    <t>miRNA-family</t>
  </si>
  <si>
    <t>hsa-miR-204-5p/hsa-miR-211-5p</t>
  </si>
  <si>
    <t>BCAN</t>
  </si>
  <si>
    <t>DHODH</t>
  </si>
  <si>
    <t>VASP</t>
  </si>
  <si>
    <t>hsa-miR-4287/hsa-miR-4685-3p</t>
  </si>
  <si>
    <t>PLD6</t>
  </si>
  <si>
    <t>hsa-miR-933</t>
  </si>
  <si>
    <t>hsa-miR-491-3p</t>
  </si>
  <si>
    <t>KCNJ10</t>
  </si>
  <si>
    <t>hsa-miR-147b</t>
  </si>
  <si>
    <t>ALDH5A1</t>
  </si>
  <si>
    <t>hsa-miR-493-5p</t>
  </si>
  <si>
    <t>TOP1MT</t>
  </si>
  <si>
    <t>hsa-miR-192-5p/hsa-miR-215-5p</t>
  </si>
  <si>
    <t>ASRGL1</t>
  </si>
  <si>
    <t>FZD7</t>
  </si>
  <si>
    <t>HES6</t>
  </si>
  <si>
    <t>NT5M</t>
  </si>
  <si>
    <t>PCOLCE2</t>
  </si>
  <si>
    <t>PDLIM3</t>
  </si>
  <si>
    <t>PIF1</t>
  </si>
  <si>
    <t>TIFA</t>
  </si>
  <si>
    <t>hsa-miR-4666b</t>
  </si>
  <si>
    <t>SNED1</t>
  </si>
  <si>
    <t>hsa-miR-7155-5p</t>
  </si>
  <si>
    <t>BMP7</t>
  </si>
  <si>
    <t>CABP4</t>
  </si>
  <si>
    <t>FXYD5</t>
  </si>
  <si>
    <t>SLC47A1</t>
  </si>
  <si>
    <t>hsa-miR-4469</t>
  </si>
  <si>
    <t>CTSL2</t>
  </si>
  <si>
    <t>hsa-miR-433-3p</t>
  </si>
  <si>
    <t>TYMS</t>
  </si>
  <si>
    <t>hsa-miR-139-3p</t>
  </si>
  <si>
    <t>hsa-miR-6832-3p</t>
  </si>
  <si>
    <t>hsa-miR-6867-3p</t>
  </si>
  <si>
    <t>hsa-miR-6758-5p/hsa-miR-6856-5p</t>
  </si>
  <si>
    <t>BGN</t>
  </si>
  <si>
    <t>TMEM173</t>
  </si>
  <si>
    <t>hsa-miR-1288-3p</t>
  </si>
  <si>
    <t>hsa-miR-335-5p</t>
  </si>
  <si>
    <t>AATK</t>
  </si>
  <si>
    <t>ABCA3</t>
  </si>
  <si>
    <t>ATP1B2</t>
  </si>
  <si>
    <t>BCHE</t>
  </si>
  <si>
    <t>CA14</t>
  </si>
  <si>
    <t>CORO7</t>
  </si>
  <si>
    <t>CTXN1</t>
  </si>
  <si>
    <t>FDFT1</t>
  </si>
  <si>
    <t>MAGED2</t>
  </si>
  <si>
    <t>MAST1</t>
  </si>
  <si>
    <t>MERTK</t>
  </si>
  <si>
    <t>NR4A1</t>
  </si>
  <si>
    <t>NUP210</t>
  </si>
  <si>
    <t>PODXL2</t>
  </si>
  <si>
    <t>RIPPLY2</t>
  </si>
  <si>
    <t>SCG3</t>
  </si>
  <si>
    <t>SLCO4A1</t>
  </si>
  <si>
    <t>SQLE</t>
  </si>
  <si>
    <t>TM7SF2</t>
  </si>
  <si>
    <t>hsa-miR-4467</t>
  </si>
  <si>
    <t>hsa-miR-885-3p</t>
  </si>
  <si>
    <t>hsa-miR-2355-3p</t>
  </si>
  <si>
    <t>hsa-miR-4755-5p/hsa-miR-5006-3p</t>
  </si>
  <si>
    <t>hsa-miR-7154-5p</t>
  </si>
  <si>
    <t>hsa-miR-377-3p</t>
  </si>
  <si>
    <t>hsa-miR-1470</t>
  </si>
  <si>
    <t>hsa-miR-489-5p</t>
  </si>
  <si>
    <t>hsa-miR-3150b-3p/hsa-miR-4784</t>
  </si>
  <si>
    <t>FOSL1</t>
  </si>
  <si>
    <t>hsa-miR-326/hsa-miR-330-5p</t>
  </si>
  <si>
    <t>A4GALT</t>
  </si>
  <si>
    <t>hsa-miR-3141</t>
  </si>
  <si>
    <t>NRGN</t>
  </si>
  <si>
    <t>hsa-miR-3650</t>
  </si>
  <si>
    <t>RBM38</t>
  </si>
  <si>
    <t>hsa-miR-7113-3p</t>
  </si>
  <si>
    <t>hsa-miR-6126</t>
  </si>
  <si>
    <t>HLA-E</t>
  </si>
  <si>
    <t>hsa-miR-4646-3p</t>
  </si>
  <si>
    <t>hsa-miR-3124-3p</t>
  </si>
  <si>
    <t>CD109</t>
  </si>
  <si>
    <t>hsa-miR-6786-5p</t>
  </si>
  <si>
    <t>RTN4RL2</t>
  </si>
  <si>
    <t>hsa-miR-4687-3p</t>
  </si>
  <si>
    <t>hsa-miR-6755-5p</t>
  </si>
  <si>
    <t>hsa-miR-4682</t>
  </si>
  <si>
    <t>P2RX7</t>
  </si>
  <si>
    <t>hsa-miR-548s</t>
  </si>
  <si>
    <t>CXorf36</t>
  </si>
  <si>
    <t>hsa-miR-4279</t>
  </si>
  <si>
    <t>TMPRSS5</t>
  </si>
  <si>
    <t>hsa-miR-3610</t>
  </si>
  <si>
    <t>hsa-miR-3194-5p</t>
  </si>
  <si>
    <t>C16orf74</t>
  </si>
  <si>
    <t>RAC3</t>
  </si>
  <si>
    <t>hsa-miR-6854-3p</t>
  </si>
  <si>
    <t>hsa-miR-4743-5p</t>
  </si>
  <si>
    <t>hsa-miR-937-5p</t>
  </si>
  <si>
    <t>METRN</t>
  </si>
  <si>
    <t>hsa-miR-6829-5p</t>
  </si>
  <si>
    <t>hsa-miR-7110-3p</t>
  </si>
  <si>
    <t>ASCL1</t>
  </si>
  <si>
    <t>hsa-miR-6757-3p</t>
  </si>
  <si>
    <t>PPP1R14C</t>
  </si>
  <si>
    <t>hsa-miR-5701</t>
  </si>
  <si>
    <t>hsa-miR-3960/hsa-miR-8072</t>
  </si>
  <si>
    <t>hsa-miR-103a-2-5p</t>
  </si>
  <si>
    <t>hsa-miR-4655-5p</t>
  </si>
  <si>
    <t>hsa-miR-6778-3p</t>
  </si>
  <si>
    <t>GYG2</t>
  </si>
  <si>
    <t>hsa-miR-8060</t>
  </si>
  <si>
    <t>hsa-miR-3152-5p</t>
  </si>
  <si>
    <t>hsa-miR-889-5p</t>
  </si>
  <si>
    <t>hsa-miR-676-3p</t>
  </si>
  <si>
    <t>TMEM133</t>
  </si>
  <si>
    <t>TRAP1</t>
  </si>
  <si>
    <t>TRIM38</t>
  </si>
  <si>
    <t>ZNF276</t>
  </si>
  <si>
    <t>TEX15</t>
  </si>
  <si>
    <t>Number of total target genes</t>
  </si>
  <si>
    <t>Target genes</t>
  </si>
  <si>
    <t>down-regulated in T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5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4" applyNumberFormat="0" applyAlignment="0" applyProtection="0"/>
    <xf numFmtId="0" fontId="14" fillId="7" borderId="5" applyNumberFormat="0" applyAlignment="0" applyProtection="0"/>
    <xf numFmtId="0" fontId="15" fillId="7" borderId="4" applyNumberFormat="0" applyAlignment="0" applyProtection="0"/>
    <xf numFmtId="0" fontId="16" fillId="0" borderId="6" applyNumberFormat="0" applyFill="0" applyAlignment="0" applyProtection="0"/>
    <xf numFmtId="0" fontId="17" fillId="8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1" fillId="33" borderId="0" applyNumberFormat="0" applyBorder="0" applyAlignment="0" applyProtection="0"/>
    <xf numFmtId="0" fontId="2" fillId="0" borderId="0"/>
    <xf numFmtId="0" fontId="2" fillId="9" borderId="8" applyNumberFormat="0" applyFont="0" applyAlignment="0" applyProtection="0"/>
    <xf numFmtId="0" fontId="1" fillId="0" borderId="0"/>
  </cellStyleXfs>
  <cellXfs count="32">
    <xf numFmtId="0" fontId="0" fillId="0" borderId="0" xfId="0"/>
    <xf numFmtId="0" fontId="3" fillId="0" borderId="0" xfId="0" applyFont="1" applyFill="1"/>
    <xf numFmtId="0" fontId="3" fillId="0" borderId="0" xfId="0" applyFont="1"/>
    <xf numFmtId="0" fontId="0" fillId="0" borderId="10" xfId="0" applyBorder="1"/>
    <xf numFmtId="0" fontId="3" fillId="35" borderId="10" xfId="0" applyFont="1" applyFill="1" applyBorder="1" applyAlignment="1">
      <alignment horizontal="center" vertical="center"/>
    </xf>
    <xf numFmtId="0" fontId="0" fillId="2" borderId="10" xfId="0" applyFill="1" applyBorder="1"/>
    <xf numFmtId="0" fontId="0" fillId="0" borderId="10" xfId="0" applyFill="1" applyBorder="1"/>
    <xf numFmtId="0" fontId="0" fillId="34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left" vertical="center" wrapText="1"/>
    </xf>
    <xf numFmtId="0" fontId="3" fillId="35" borderId="10" xfId="0" applyFont="1" applyFill="1" applyBorder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11" fontId="2" fillId="0" borderId="10" xfId="47" applyNumberFormat="1" applyBorder="1" applyAlignment="1">
      <alignment horizontal="center" vertical="center"/>
    </xf>
    <xf numFmtId="0" fontId="0" fillId="36" borderId="10" xfId="0" applyFill="1" applyBorder="1"/>
    <xf numFmtId="0" fontId="0" fillId="36" borderId="10" xfId="0" applyFill="1" applyBorder="1" applyAlignment="1">
      <alignment horizontal="center"/>
    </xf>
    <xf numFmtId="0" fontId="0" fillId="37" borderId="10" xfId="0" applyFill="1" applyBorder="1" applyAlignment="1">
      <alignment horizontal="center"/>
    </xf>
    <xf numFmtId="0" fontId="0" fillId="37" borderId="10" xfId="0" applyFill="1" applyBorder="1"/>
    <xf numFmtId="0" fontId="20" fillId="0" borderId="0" xfId="49" applyFont="1"/>
    <xf numFmtId="0" fontId="1" fillId="0" borderId="0" xfId="49"/>
    <xf numFmtId="0" fontId="1" fillId="0" borderId="0" xfId="49" applyAlignment="1">
      <alignment horizontal="center" vertical="center"/>
    </xf>
    <xf numFmtId="0" fontId="1" fillId="0" borderId="10" xfId="49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1" fontId="0" fillId="0" borderId="10" xfId="0" applyNumberFormat="1" applyBorder="1" applyAlignment="1">
      <alignment horizontal="center" vertical="center"/>
    </xf>
    <xf numFmtId="0" fontId="3" fillId="36" borderId="10" xfId="0" applyFont="1" applyFill="1" applyBorder="1" applyAlignment="1">
      <alignment horizontal="left" vertical="center"/>
    </xf>
    <xf numFmtId="0" fontId="3" fillId="35" borderId="10" xfId="0" applyFont="1" applyFill="1" applyBorder="1" applyAlignment="1">
      <alignment horizontal="center"/>
    </xf>
    <xf numFmtId="0" fontId="3" fillId="35" borderId="11" xfId="0" applyFont="1" applyFill="1" applyBorder="1" applyAlignment="1">
      <alignment horizontal="center" vertical="center" wrapText="1"/>
    </xf>
    <xf numFmtId="0" fontId="3" fillId="35" borderId="12" xfId="0" applyFont="1" applyFill="1" applyBorder="1" applyAlignment="1">
      <alignment horizontal="center" vertical="center" wrapText="1"/>
    </xf>
    <xf numFmtId="0" fontId="20" fillId="35" borderId="11" xfId="47" applyFont="1" applyFill="1" applyBorder="1" applyAlignment="1">
      <alignment horizontal="center" vertical="center"/>
    </xf>
    <xf numFmtId="0" fontId="20" fillId="35" borderId="12" xfId="47" applyFont="1" applyFill="1" applyBorder="1" applyAlignment="1">
      <alignment horizontal="center" vertical="center"/>
    </xf>
    <xf numFmtId="0" fontId="3" fillId="35" borderId="13" xfId="0" applyFont="1" applyFill="1" applyBorder="1" applyAlignment="1">
      <alignment horizontal="left" vertical="center" wrapText="1"/>
    </xf>
    <xf numFmtId="0" fontId="3" fillId="35" borderId="0" xfId="0" applyFont="1" applyFill="1" applyBorder="1" applyAlignment="1">
      <alignment horizontal="left" vertical="center" wrapText="1"/>
    </xf>
  </cellXfs>
  <cellStyles count="50">
    <cellStyle name="20% - Colore 1" xfId="24" builtinId="30" customBuiltin="1"/>
    <cellStyle name="20% - Colore 2" xfId="28" builtinId="34" customBuiltin="1"/>
    <cellStyle name="20% - Colore 3" xfId="32" builtinId="38" customBuiltin="1"/>
    <cellStyle name="20% - Colore 4" xfId="36" builtinId="42" customBuiltin="1"/>
    <cellStyle name="20% - Colore 5" xfId="40" builtinId="46" customBuiltin="1"/>
    <cellStyle name="20% - Colore 6" xfId="44" builtinId="50" customBuiltin="1"/>
    <cellStyle name="40% - Colore 1" xfId="25" builtinId="31" customBuiltin="1"/>
    <cellStyle name="40% - Colore 2" xfId="29" builtinId="35" customBuiltin="1"/>
    <cellStyle name="40% - Colore 3" xfId="33" builtinId="39" customBuiltin="1"/>
    <cellStyle name="40% - Colore 4" xfId="37" builtinId="43" customBuiltin="1"/>
    <cellStyle name="40% - Colore 5" xfId="41" builtinId="47" customBuiltin="1"/>
    <cellStyle name="40% - Colore 6" xfId="45" builtinId="51" customBuiltin="1"/>
    <cellStyle name="60% - Colore 1" xfId="26" builtinId="32" customBuiltin="1"/>
    <cellStyle name="60% - Colore 2" xfId="30" builtinId="36" customBuiltin="1"/>
    <cellStyle name="60% - Colore 3" xfId="34" builtinId="40" customBuiltin="1"/>
    <cellStyle name="60% - Colore 4" xfId="38" builtinId="44" customBuiltin="1"/>
    <cellStyle name="60% - Colore 5" xfId="42" builtinId="48" customBuiltin="1"/>
    <cellStyle name="60% - Colore 6" xfId="46" builtinId="52" customBuiltin="1"/>
    <cellStyle name="Calcolo" xfId="17" builtinId="22" customBuiltin="1"/>
    <cellStyle name="Cella collegata" xfId="18" builtinId="24" customBuiltin="1"/>
    <cellStyle name="Cella da controllare" xfId="19" builtinId="23" customBuiltin="1"/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ore 1" xfId="23" builtinId="29" customBuiltin="1"/>
    <cellStyle name="Colore 2" xfId="27" builtinId="33" customBuiltin="1"/>
    <cellStyle name="Colore 3" xfId="31" builtinId="37" customBuiltin="1"/>
    <cellStyle name="Colore 4" xfId="35" builtinId="41" customBuiltin="1"/>
    <cellStyle name="Colore 5" xfId="39" builtinId="45" customBuiltin="1"/>
    <cellStyle name="Colore 6" xfId="43" builtinId="49" customBuiltin="1"/>
    <cellStyle name="Input" xfId="15" builtinId="20" customBuiltin="1"/>
    <cellStyle name="Neutrale" xfId="14" builtinId="28" customBuiltin="1"/>
    <cellStyle name="Normale" xfId="0" builtinId="0"/>
    <cellStyle name="Normale 2" xfId="47"/>
    <cellStyle name="Normale 3" xfId="49"/>
    <cellStyle name="Nota 2" xfId="48"/>
    <cellStyle name="Output" xfId="16" builtinId="21" customBuiltin="1"/>
    <cellStyle name="Testo avviso" xfId="20" builtinId="11" customBuiltin="1"/>
    <cellStyle name="Testo descrittivo" xfId="21" builtinId="53" customBuiltin="1"/>
    <cellStyle name="Titolo" xfId="7" builtinId="15" customBuiltin="1"/>
    <cellStyle name="Titolo 1" xfId="8" builtinId="16" customBuiltin="1"/>
    <cellStyle name="Titolo 2" xfId="9" builtinId="17" customBuiltin="1"/>
    <cellStyle name="Titolo 3" xfId="10" builtinId="18" customBuiltin="1"/>
    <cellStyle name="Titolo 4" xfId="11" builtinId="19" customBuiltin="1"/>
    <cellStyle name="Totale" xfId="22" builtinId="25" customBuiltin="1"/>
    <cellStyle name="Valore non valido" xfId="13" builtinId="27" customBuiltin="1"/>
    <cellStyle name="Valore valido" xfId="12" builtinId="26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019618830237251"/>
          <c:y val="4.5199194484992489E-2"/>
          <c:w val="0.43021470263482187"/>
          <c:h val="0.9349541659119402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mirna-enrichment_TargetScan'!$D$50</c:f>
              <c:strCache>
                <c:ptCount val="1"/>
                <c:pt idx="0">
                  <c:v>total target genes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mirna-enrichment_TargetScan'!$A$51:$A$77</c:f>
              <c:strCache>
                <c:ptCount val="27"/>
                <c:pt idx="0">
                  <c:v>hsa-miR-29a-3p/hsa-miR-29b-3p/hsa-miR-29c-3p</c:v>
                </c:pt>
                <c:pt idx="1">
                  <c:v>hsa-miR-218-5p</c:v>
                </c:pt>
                <c:pt idx="2">
                  <c:v>hsa-miR-139-5p</c:v>
                </c:pt>
                <c:pt idx="3">
                  <c:v>hsa-miR-103a-3p/hsa-miR-107</c:v>
                </c:pt>
                <c:pt idx="4">
                  <c:v>hsa-miR-760</c:v>
                </c:pt>
                <c:pt idx="5">
                  <c:v>hsa-miR-144-3p</c:v>
                </c:pt>
                <c:pt idx="6">
                  <c:v>hsa-miR-499a-5p</c:v>
                </c:pt>
                <c:pt idx="7">
                  <c:v>hsa-miR-324-5p</c:v>
                </c:pt>
                <c:pt idx="8">
                  <c:v>hsa-miR-212-5p</c:v>
                </c:pt>
                <c:pt idx="9">
                  <c:v>hsa-miR-24-3p</c:v>
                </c:pt>
                <c:pt idx="10">
                  <c:v>hsa-miR-346</c:v>
                </c:pt>
                <c:pt idx="11">
                  <c:v>hsa-miR-1271-5p/hsa-miR-96-5p</c:v>
                </c:pt>
                <c:pt idx="12">
                  <c:v>hsa-miR-219a-1-3p</c:v>
                </c:pt>
                <c:pt idx="13">
                  <c:v>hsa-miR-141-3p/hsa-miR-200a-3p</c:v>
                </c:pt>
                <c:pt idx="14">
                  <c:v>hsa-miR-370-5p</c:v>
                </c:pt>
                <c:pt idx="15">
                  <c:v>hsa-miR-339-5p</c:v>
                </c:pt>
                <c:pt idx="16">
                  <c:v>hsa-miR-455-3p.1</c:v>
                </c:pt>
                <c:pt idx="17">
                  <c:v>hsa-miR-143-3p/hsa-miR-4770/hsa-miR-6088</c:v>
                </c:pt>
                <c:pt idx="18">
                  <c:v>hsa-miR-21-5p/hsa-miR-590-5p</c:v>
                </c:pt>
                <c:pt idx="19">
                  <c:v>hsa-miR-505-3p.2</c:v>
                </c:pt>
                <c:pt idx="20">
                  <c:v>hsa-miR-148a-3p/hsa-miR-148b-3p/hsa-miR-152-3p</c:v>
                </c:pt>
                <c:pt idx="21">
                  <c:v>hsa-miR-582-5p</c:v>
                </c:pt>
                <c:pt idx="22">
                  <c:v>hsa-miR-27a-3p/hsa-miR-27b-3p</c:v>
                </c:pt>
                <c:pt idx="23">
                  <c:v>hsa-miR-199a-3p/hsa-miR-199b-3p/hsa-miR-3129-5p</c:v>
                </c:pt>
                <c:pt idx="24">
                  <c:v>hsa-miR-200b-3p/hsa-miR-200c-3p/hsa-miR-429</c:v>
                </c:pt>
                <c:pt idx="25">
                  <c:v>hsa-miR-342-3p</c:v>
                </c:pt>
                <c:pt idx="26">
                  <c:v>hsa-miR-9-5p</c:v>
                </c:pt>
              </c:strCache>
            </c:strRef>
          </c:cat>
          <c:val>
            <c:numRef>
              <c:f>'mirna-enrichment_TargetScan'!$D$51:$D$77</c:f>
              <c:numCache>
                <c:formatCode>General</c:formatCode>
                <c:ptCount val="27"/>
                <c:pt idx="0">
                  <c:v>42</c:v>
                </c:pt>
                <c:pt idx="1">
                  <c:v>35</c:v>
                </c:pt>
                <c:pt idx="2">
                  <c:v>16</c:v>
                </c:pt>
                <c:pt idx="3">
                  <c:v>26</c:v>
                </c:pt>
                <c:pt idx="4">
                  <c:v>19</c:v>
                </c:pt>
                <c:pt idx="5">
                  <c:v>31</c:v>
                </c:pt>
                <c:pt idx="6">
                  <c:v>15</c:v>
                </c:pt>
                <c:pt idx="7">
                  <c:v>7</c:v>
                </c:pt>
                <c:pt idx="8">
                  <c:v>15</c:v>
                </c:pt>
                <c:pt idx="9">
                  <c:v>23</c:v>
                </c:pt>
                <c:pt idx="10">
                  <c:v>8</c:v>
                </c:pt>
                <c:pt idx="11">
                  <c:v>33</c:v>
                </c:pt>
                <c:pt idx="12">
                  <c:v>7</c:v>
                </c:pt>
                <c:pt idx="13">
                  <c:v>26</c:v>
                </c:pt>
                <c:pt idx="14">
                  <c:v>11</c:v>
                </c:pt>
                <c:pt idx="15">
                  <c:v>8</c:v>
                </c:pt>
                <c:pt idx="16">
                  <c:v>13</c:v>
                </c:pt>
                <c:pt idx="17">
                  <c:v>15</c:v>
                </c:pt>
                <c:pt idx="18">
                  <c:v>12</c:v>
                </c:pt>
                <c:pt idx="19">
                  <c:v>12</c:v>
                </c:pt>
                <c:pt idx="20">
                  <c:v>22</c:v>
                </c:pt>
                <c:pt idx="21">
                  <c:v>18</c:v>
                </c:pt>
                <c:pt idx="22">
                  <c:v>36</c:v>
                </c:pt>
                <c:pt idx="23">
                  <c:v>14</c:v>
                </c:pt>
                <c:pt idx="24">
                  <c:v>31</c:v>
                </c:pt>
                <c:pt idx="25">
                  <c:v>10</c:v>
                </c:pt>
                <c:pt idx="26">
                  <c:v>35</c:v>
                </c:pt>
              </c:numCache>
            </c:numRef>
          </c:val>
        </c:ser>
        <c:ser>
          <c:idx val="2"/>
          <c:order val="1"/>
          <c:tx>
            <c:strRef>
              <c:f>'mirna-enrichment_TargetScan'!$B$50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cat>
            <c:strRef>
              <c:f>'mirna-enrichment_TargetScan'!$A$51:$A$77</c:f>
              <c:strCache>
                <c:ptCount val="27"/>
                <c:pt idx="0">
                  <c:v>hsa-miR-29a-3p/hsa-miR-29b-3p/hsa-miR-29c-3p</c:v>
                </c:pt>
                <c:pt idx="1">
                  <c:v>hsa-miR-218-5p</c:v>
                </c:pt>
                <c:pt idx="2">
                  <c:v>hsa-miR-139-5p</c:v>
                </c:pt>
                <c:pt idx="3">
                  <c:v>hsa-miR-103a-3p/hsa-miR-107</c:v>
                </c:pt>
                <c:pt idx="4">
                  <c:v>hsa-miR-760</c:v>
                </c:pt>
                <c:pt idx="5">
                  <c:v>hsa-miR-144-3p</c:v>
                </c:pt>
                <c:pt idx="6">
                  <c:v>hsa-miR-499a-5p</c:v>
                </c:pt>
                <c:pt idx="7">
                  <c:v>hsa-miR-324-5p</c:v>
                </c:pt>
                <c:pt idx="8">
                  <c:v>hsa-miR-212-5p</c:v>
                </c:pt>
                <c:pt idx="9">
                  <c:v>hsa-miR-24-3p</c:v>
                </c:pt>
                <c:pt idx="10">
                  <c:v>hsa-miR-346</c:v>
                </c:pt>
                <c:pt idx="11">
                  <c:v>hsa-miR-1271-5p/hsa-miR-96-5p</c:v>
                </c:pt>
                <c:pt idx="12">
                  <c:v>hsa-miR-219a-1-3p</c:v>
                </c:pt>
                <c:pt idx="13">
                  <c:v>hsa-miR-141-3p/hsa-miR-200a-3p</c:v>
                </c:pt>
                <c:pt idx="14">
                  <c:v>hsa-miR-370-5p</c:v>
                </c:pt>
                <c:pt idx="15">
                  <c:v>hsa-miR-339-5p</c:v>
                </c:pt>
                <c:pt idx="16">
                  <c:v>hsa-miR-455-3p.1</c:v>
                </c:pt>
                <c:pt idx="17">
                  <c:v>hsa-miR-143-3p/hsa-miR-4770/hsa-miR-6088</c:v>
                </c:pt>
                <c:pt idx="18">
                  <c:v>hsa-miR-21-5p/hsa-miR-590-5p</c:v>
                </c:pt>
                <c:pt idx="19">
                  <c:v>hsa-miR-505-3p.2</c:v>
                </c:pt>
                <c:pt idx="20">
                  <c:v>hsa-miR-148a-3p/hsa-miR-148b-3p/hsa-miR-152-3p</c:v>
                </c:pt>
                <c:pt idx="21">
                  <c:v>hsa-miR-582-5p</c:v>
                </c:pt>
                <c:pt idx="22">
                  <c:v>hsa-miR-27a-3p/hsa-miR-27b-3p</c:v>
                </c:pt>
                <c:pt idx="23">
                  <c:v>hsa-miR-199a-3p/hsa-miR-199b-3p/hsa-miR-3129-5p</c:v>
                </c:pt>
                <c:pt idx="24">
                  <c:v>hsa-miR-200b-3p/hsa-miR-200c-3p/hsa-miR-429</c:v>
                </c:pt>
                <c:pt idx="25">
                  <c:v>hsa-miR-342-3p</c:v>
                </c:pt>
                <c:pt idx="26">
                  <c:v>hsa-miR-9-5p</c:v>
                </c:pt>
              </c:strCache>
            </c:strRef>
          </c:cat>
          <c:val>
            <c:numRef>
              <c:f>'mirna-enrichment_TargetScan'!$B$51:$B$77</c:f>
              <c:numCache>
                <c:formatCode>General</c:formatCode>
                <c:ptCount val="27"/>
                <c:pt idx="0">
                  <c:v>36</c:v>
                </c:pt>
                <c:pt idx="1">
                  <c:v>29</c:v>
                </c:pt>
                <c:pt idx="2">
                  <c:v>14</c:v>
                </c:pt>
                <c:pt idx="3">
                  <c:v>19</c:v>
                </c:pt>
                <c:pt idx="4">
                  <c:v>16</c:v>
                </c:pt>
                <c:pt idx="5">
                  <c:v>25</c:v>
                </c:pt>
                <c:pt idx="6">
                  <c:v>13</c:v>
                </c:pt>
                <c:pt idx="7">
                  <c:v>6</c:v>
                </c:pt>
                <c:pt idx="8">
                  <c:v>13</c:v>
                </c:pt>
                <c:pt idx="9">
                  <c:v>20</c:v>
                </c:pt>
                <c:pt idx="10">
                  <c:v>6</c:v>
                </c:pt>
                <c:pt idx="11">
                  <c:v>27</c:v>
                </c:pt>
                <c:pt idx="12">
                  <c:v>6</c:v>
                </c:pt>
                <c:pt idx="13">
                  <c:v>20</c:v>
                </c:pt>
                <c:pt idx="14">
                  <c:v>8</c:v>
                </c:pt>
                <c:pt idx="15">
                  <c:v>7</c:v>
                </c:pt>
                <c:pt idx="16">
                  <c:v>12</c:v>
                </c:pt>
                <c:pt idx="17">
                  <c:v>13</c:v>
                </c:pt>
                <c:pt idx="18">
                  <c:v>10</c:v>
                </c:pt>
                <c:pt idx="19">
                  <c:v>9</c:v>
                </c:pt>
                <c:pt idx="20">
                  <c:v>19</c:v>
                </c:pt>
                <c:pt idx="21">
                  <c:v>12</c:v>
                </c:pt>
                <c:pt idx="22">
                  <c:v>33</c:v>
                </c:pt>
                <c:pt idx="23">
                  <c:v>10</c:v>
                </c:pt>
                <c:pt idx="24">
                  <c:v>22</c:v>
                </c:pt>
                <c:pt idx="25">
                  <c:v>10</c:v>
                </c:pt>
                <c:pt idx="26">
                  <c:v>25</c:v>
                </c:pt>
              </c:numCache>
            </c:numRef>
          </c:val>
        </c:ser>
        <c:ser>
          <c:idx val="1"/>
          <c:order val="2"/>
          <c:tx>
            <c:strRef>
              <c:f>'mirna-enrichment_TargetScan'!$C$50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mirna-enrichment_TargetScan'!$A$51:$A$77</c:f>
              <c:strCache>
                <c:ptCount val="27"/>
                <c:pt idx="0">
                  <c:v>hsa-miR-29a-3p/hsa-miR-29b-3p/hsa-miR-29c-3p</c:v>
                </c:pt>
                <c:pt idx="1">
                  <c:v>hsa-miR-218-5p</c:v>
                </c:pt>
                <c:pt idx="2">
                  <c:v>hsa-miR-139-5p</c:v>
                </c:pt>
                <c:pt idx="3">
                  <c:v>hsa-miR-103a-3p/hsa-miR-107</c:v>
                </c:pt>
                <c:pt idx="4">
                  <c:v>hsa-miR-760</c:v>
                </c:pt>
                <c:pt idx="5">
                  <c:v>hsa-miR-144-3p</c:v>
                </c:pt>
                <c:pt idx="6">
                  <c:v>hsa-miR-499a-5p</c:v>
                </c:pt>
                <c:pt idx="7">
                  <c:v>hsa-miR-324-5p</c:v>
                </c:pt>
                <c:pt idx="8">
                  <c:v>hsa-miR-212-5p</c:v>
                </c:pt>
                <c:pt idx="9">
                  <c:v>hsa-miR-24-3p</c:v>
                </c:pt>
                <c:pt idx="10">
                  <c:v>hsa-miR-346</c:v>
                </c:pt>
                <c:pt idx="11">
                  <c:v>hsa-miR-1271-5p/hsa-miR-96-5p</c:v>
                </c:pt>
                <c:pt idx="12">
                  <c:v>hsa-miR-219a-1-3p</c:v>
                </c:pt>
                <c:pt idx="13">
                  <c:v>hsa-miR-141-3p/hsa-miR-200a-3p</c:v>
                </c:pt>
                <c:pt idx="14">
                  <c:v>hsa-miR-370-5p</c:v>
                </c:pt>
                <c:pt idx="15">
                  <c:v>hsa-miR-339-5p</c:v>
                </c:pt>
                <c:pt idx="16">
                  <c:v>hsa-miR-455-3p.1</c:v>
                </c:pt>
                <c:pt idx="17">
                  <c:v>hsa-miR-143-3p/hsa-miR-4770/hsa-miR-6088</c:v>
                </c:pt>
                <c:pt idx="18">
                  <c:v>hsa-miR-21-5p/hsa-miR-590-5p</c:v>
                </c:pt>
                <c:pt idx="19">
                  <c:v>hsa-miR-505-3p.2</c:v>
                </c:pt>
                <c:pt idx="20">
                  <c:v>hsa-miR-148a-3p/hsa-miR-148b-3p/hsa-miR-152-3p</c:v>
                </c:pt>
                <c:pt idx="21">
                  <c:v>hsa-miR-582-5p</c:v>
                </c:pt>
                <c:pt idx="22">
                  <c:v>hsa-miR-27a-3p/hsa-miR-27b-3p</c:v>
                </c:pt>
                <c:pt idx="23">
                  <c:v>hsa-miR-199a-3p/hsa-miR-199b-3p/hsa-miR-3129-5p</c:v>
                </c:pt>
                <c:pt idx="24">
                  <c:v>hsa-miR-200b-3p/hsa-miR-200c-3p/hsa-miR-429</c:v>
                </c:pt>
                <c:pt idx="25">
                  <c:v>hsa-miR-342-3p</c:v>
                </c:pt>
                <c:pt idx="26">
                  <c:v>hsa-miR-9-5p</c:v>
                </c:pt>
              </c:strCache>
            </c:strRef>
          </c:cat>
          <c:val>
            <c:numRef>
              <c:f>'mirna-enrichment_TargetScan'!$C$51:$C$77</c:f>
              <c:numCache>
                <c:formatCode>General</c:formatCode>
                <c:ptCount val="27"/>
                <c:pt idx="0">
                  <c:v>6</c:v>
                </c:pt>
                <c:pt idx="1">
                  <c:v>6</c:v>
                </c:pt>
                <c:pt idx="2">
                  <c:v>2</c:v>
                </c:pt>
                <c:pt idx="3">
                  <c:v>7</c:v>
                </c:pt>
                <c:pt idx="4">
                  <c:v>3</c:v>
                </c:pt>
                <c:pt idx="5">
                  <c:v>6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6</c:v>
                </c:pt>
                <c:pt idx="12">
                  <c:v>1</c:v>
                </c:pt>
                <c:pt idx="13">
                  <c:v>6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6</c:v>
                </c:pt>
                <c:pt idx="22">
                  <c:v>3</c:v>
                </c:pt>
                <c:pt idx="23">
                  <c:v>4</c:v>
                </c:pt>
                <c:pt idx="24">
                  <c:v>9</c:v>
                </c:pt>
                <c:pt idx="25">
                  <c:v>0</c:v>
                </c:pt>
                <c:pt idx="26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009152"/>
        <c:axId val="142898240"/>
      </c:barChart>
      <c:catAx>
        <c:axId val="153009152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solidFill>
                  <a:schemeClr val="tx1">
                    <a:lumMod val="65000"/>
                    <a:lumOff val="35000"/>
                  </a:schemeClr>
                </a:solidFill>
              </a:defRPr>
            </a:pPr>
            <a:endParaRPr lang="it-IT"/>
          </a:p>
        </c:txPr>
        <c:crossAx val="142898240"/>
        <c:crosses val="autoZero"/>
        <c:auto val="1"/>
        <c:lblAlgn val="ctr"/>
        <c:lblOffset val="100"/>
        <c:noMultiLvlLbl val="0"/>
      </c:catAx>
      <c:valAx>
        <c:axId val="142898240"/>
        <c:scaling>
          <c:orientation val="minMax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153009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  <c:txPr>
        <a:bodyPr/>
        <a:lstStyle/>
        <a:p>
          <a:pPr>
            <a:defRPr sz="1200" b="1"/>
          </a:pPr>
          <a:endParaRPr lang="it-I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witch genes</a:t>
            </a:r>
            <a:r>
              <a:rPr lang="en-US" sz="1200" baseline="0"/>
              <a:t> </a:t>
            </a:r>
            <a:r>
              <a:rPr lang="en-US" sz="1200"/>
              <a:t>count</a:t>
            </a:r>
          </a:p>
        </c:rich>
      </c:tx>
      <c:layout>
        <c:manualLayout>
          <c:xMode val="edge"/>
          <c:yMode val="edge"/>
          <c:x val="0.49129596916212492"/>
          <c:y val="6.6528084550983779E-3"/>
        </c:manualLayout>
      </c:layout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total target of genes</c:v>
          </c:tx>
          <c:spPr>
            <a:solidFill>
              <a:srgbClr val="92D050"/>
            </a:solidFill>
          </c:spPr>
          <c:invertIfNegative val="0"/>
          <c:cat>
            <c:strRef>
              <c:f>'mirna-enrichment_mirTarBase'!$A$2:$A$57</c:f>
              <c:strCache>
                <c:ptCount val="56"/>
                <c:pt idx="0">
                  <c:v>hsa-miR-204-5p/hsa-miR-211-5p</c:v>
                </c:pt>
                <c:pt idx="1">
                  <c:v>hsa-miR-4287/hsa-miR-4685-3p</c:v>
                </c:pt>
                <c:pt idx="2">
                  <c:v>hsa-miR-933</c:v>
                </c:pt>
                <c:pt idx="3">
                  <c:v>hsa-miR-491-3p</c:v>
                </c:pt>
                <c:pt idx="4">
                  <c:v>hsa-miR-147b</c:v>
                </c:pt>
                <c:pt idx="5">
                  <c:v>hsa-miR-493-5p</c:v>
                </c:pt>
                <c:pt idx="6">
                  <c:v>hsa-miR-192-5p/hsa-miR-215-5p</c:v>
                </c:pt>
                <c:pt idx="7">
                  <c:v>hsa-miR-4666b</c:v>
                </c:pt>
                <c:pt idx="8">
                  <c:v>hsa-miR-7155-5p</c:v>
                </c:pt>
                <c:pt idx="9">
                  <c:v>hsa-miR-4469</c:v>
                </c:pt>
                <c:pt idx="10">
                  <c:v>hsa-miR-433-3p</c:v>
                </c:pt>
                <c:pt idx="11">
                  <c:v>hsa-miR-139-3p</c:v>
                </c:pt>
                <c:pt idx="12">
                  <c:v>hsa-miR-6832-3p</c:v>
                </c:pt>
                <c:pt idx="13">
                  <c:v>hsa-miR-6867-3p</c:v>
                </c:pt>
                <c:pt idx="14">
                  <c:v>hsa-miR-6758-5p/hsa-miR-6856-5p</c:v>
                </c:pt>
                <c:pt idx="15">
                  <c:v>hsa-miR-1288-3p</c:v>
                </c:pt>
                <c:pt idx="16">
                  <c:v>hsa-miR-335-5p</c:v>
                </c:pt>
                <c:pt idx="17">
                  <c:v>hsa-miR-4467</c:v>
                </c:pt>
                <c:pt idx="18">
                  <c:v>hsa-miR-885-3p</c:v>
                </c:pt>
                <c:pt idx="19">
                  <c:v>hsa-miR-2355-3p</c:v>
                </c:pt>
                <c:pt idx="20">
                  <c:v>hsa-miR-4755-5p/hsa-miR-5006-3p</c:v>
                </c:pt>
                <c:pt idx="21">
                  <c:v>hsa-miR-7154-5p</c:v>
                </c:pt>
                <c:pt idx="22">
                  <c:v>hsa-miR-377-3p</c:v>
                </c:pt>
                <c:pt idx="23">
                  <c:v>hsa-miR-1470</c:v>
                </c:pt>
                <c:pt idx="24">
                  <c:v>hsa-miR-489-5p</c:v>
                </c:pt>
                <c:pt idx="25">
                  <c:v>hsa-miR-3150b-3p/hsa-miR-4784</c:v>
                </c:pt>
                <c:pt idx="26">
                  <c:v>hsa-miR-326/hsa-miR-330-5p</c:v>
                </c:pt>
                <c:pt idx="27">
                  <c:v>hsa-miR-3141</c:v>
                </c:pt>
                <c:pt idx="28">
                  <c:v>hsa-miR-3650</c:v>
                </c:pt>
                <c:pt idx="29">
                  <c:v>hsa-miR-7113-3p</c:v>
                </c:pt>
                <c:pt idx="30">
                  <c:v>hsa-miR-6126</c:v>
                </c:pt>
                <c:pt idx="31">
                  <c:v>hsa-miR-4646-3p</c:v>
                </c:pt>
                <c:pt idx="32">
                  <c:v>hsa-miR-3124-3p</c:v>
                </c:pt>
                <c:pt idx="33">
                  <c:v>hsa-miR-6786-5p</c:v>
                </c:pt>
                <c:pt idx="34">
                  <c:v>hsa-miR-4687-3p</c:v>
                </c:pt>
                <c:pt idx="35">
                  <c:v>hsa-miR-6755-5p</c:v>
                </c:pt>
                <c:pt idx="36">
                  <c:v>hsa-miR-4682</c:v>
                </c:pt>
                <c:pt idx="37">
                  <c:v>hsa-miR-548s</c:v>
                </c:pt>
                <c:pt idx="38">
                  <c:v>hsa-miR-4279</c:v>
                </c:pt>
                <c:pt idx="39">
                  <c:v>hsa-miR-3610</c:v>
                </c:pt>
                <c:pt idx="40">
                  <c:v>hsa-miR-3194-5p</c:v>
                </c:pt>
                <c:pt idx="41">
                  <c:v>hsa-miR-6854-3p</c:v>
                </c:pt>
                <c:pt idx="42">
                  <c:v>hsa-miR-4743-5p</c:v>
                </c:pt>
                <c:pt idx="43">
                  <c:v>hsa-miR-937-5p</c:v>
                </c:pt>
                <c:pt idx="44">
                  <c:v>hsa-miR-6829-5p</c:v>
                </c:pt>
                <c:pt idx="45">
                  <c:v>hsa-miR-7110-3p</c:v>
                </c:pt>
                <c:pt idx="46">
                  <c:v>hsa-miR-6757-3p</c:v>
                </c:pt>
                <c:pt idx="47">
                  <c:v>hsa-miR-5701</c:v>
                </c:pt>
                <c:pt idx="48">
                  <c:v>hsa-miR-3960/hsa-miR-8072</c:v>
                </c:pt>
                <c:pt idx="49">
                  <c:v>hsa-miR-103a-2-5p</c:v>
                </c:pt>
                <c:pt idx="50">
                  <c:v>hsa-miR-4655-5p</c:v>
                </c:pt>
                <c:pt idx="51">
                  <c:v>hsa-miR-6778-3p</c:v>
                </c:pt>
                <c:pt idx="52">
                  <c:v>hsa-miR-8060</c:v>
                </c:pt>
                <c:pt idx="53">
                  <c:v>hsa-miR-3152-5p</c:v>
                </c:pt>
                <c:pt idx="54">
                  <c:v>hsa-miR-889-5p</c:v>
                </c:pt>
                <c:pt idx="55">
                  <c:v>hsa-miR-676-3p</c:v>
                </c:pt>
              </c:strCache>
            </c:strRef>
          </c:cat>
          <c:val>
            <c:numRef>
              <c:f>'mirna-enrichment_mirTarBase'!$C$2:$C$57</c:f>
              <c:numCache>
                <c:formatCode>General</c:formatCode>
                <c:ptCount val="56"/>
                <c:pt idx="0">
                  <c:v>17</c:v>
                </c:pt>
                <c:pt idx="1">
                  <c:v>13</c:v>
                </c:pt>
                <c:pt idx="2">
                  <c:v>3</c:v>
                </c:pt>
                <c:pt idx="3">
                  <c:v>5</c:v>
                </c:pt>
                <c:pt idx="4">
                  <c:v>3</c:v>
                </c:pt>
                <c:pt idx="5">
                  <c:v>7</c:v>
                </c:pt>
                <c:pt idx="6">
                  <c:v>30</c:v>
                </c:pt>
                <c:pt idx="7">
                  <c:v>5</c:v>
                </c:pt>
                <c:pt idx="8">
                  <c:v>5</c:v>
                </c:pt>
                <c:pt idx="9">
                  <c:v>12</c:v>
                </c:pt>
                <c:pt idx="10">
                  <c:v>5</c:v>
                </c:pt>
                <c:pt idx="11">
                  <c:v>5</c:v>
                </c:pt>
                <c:pt idx="12">
                  <c:v>12</c:v>
                </c:pt>
                <c:pt idx="13">
                  <c:v>9</c:v>
                </c:pt>
                <c:pt idx="14">
                  <c:v>9</c:v>
                </c:pt>
                <c:pt idx="15">
                  <c:v>3</c:v>
                </c:pt>
                <c:pt idx="16">
                  <c:v>62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10</c:v>
                </c:pt>
                <c:pt idx="21">
                  <c:v>4</c:v>
                </c:pt>
                <c:pt idx="22">
                  <c:v>10</c:v>
                </c:pt>
                <c:pt idx="23">
                  <c:v>8</c:v>
                </c:pt>
                <c:pt idx="24">
                  <c:v>1</c:v>
                </c:pt>
                <c:pt idx="25">
                  <c:v>8</c:v>
                </c:pt>
                <c:pt idx="26">
                  <c:v>7</c:v>
                </c:pt>
                <c:pt idx="27">
                  <c:v>3</c:v>
                </c:pt>
                <c:pt idx="28">
                  <c:v>6</c:v>
                </c:pt>
                <c:pt idx="29">
                  <c:v>8</c:v>
                </c:pt>
                <c:pt idx="30">
                  <c:v>4</c:v>
                </c:pt>
                <c:pt idx="31">
                  <c:v>4</c:v>
                </c:pt>
                <c:pt idx="32">
                  <c:v>8</c:v>
                </c:pt>
                <c:pt idx="33">
                  <c:v>2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12</c:v>
                </c:pt>
                <c:pt idx="38">
                  <c:v>13</c:v>
                </c:pt>
                <c:pt idx="39">
                  <c:v>1</c:v>
                </c:pt>
                <c:pt idx="40">
                  <c:v>4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3</c:v>
                </c:pt>
                <c:pt idx="45">
                  <c:v>11</c:v>
                </c:pt>
                <c:pt idx="46">
                  <c:v>4</c:v>
                </c:pt>
                <c:pt idx="47">
                  <c:v>4</c:v>
                </c:pt>
                <c:pt idx="48">
                  <c:v>3</c:v>
                </c:pt>
                <c:pt idx="49">
                  <c:v>4</c:v>
                </c:pt>
                <c:pt idx="50">
                  <c:v>2</c:v>
                </c:pt>
                <c:pt idx="51">
                  <c:v>17</c:v>
                </c:pt>
                <c:pt idx="52">
                  <c:v>4</c:v>
                </c:pt>
                <c:pt idx="53">
                  <c:v>4</c:v>
                </c:pt>
                <c:pt idx="54">
                  <c:v>3</c:v>
                </c:pt>
                <c:pt idx="55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702144"/>
        <c:axId val="142900544"/>
      </c:barChart>
      <c:catAx>
        <c:axId val="181702144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it-IT"/>
          </a:p>
        </c:txPr>
        <c:crossAx val="142900544"/>
        <c:crosses val="autoZero"/>
        <c:auto val="1"/>
        <c:lblAlgn val="ctr"/>
        <c:lblOffset val="100"/>
        <c:noMultiLvlLbl val="0"/>
      </c:catAx>
      <c:valAx>
        <c:axId val="142900544"/>
        <c:scaling>
          <c:orientation val="minMax"/>
          <c:max val="65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18170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49</xdr:colOff>
      <xdr:row>48</xdr:row>
      <xdr:rowOff>104774</xdr:rowOff>
    </xdr:from>
    <xdr:to>
      <xdr:col>13</xdr:col>
      <xdr:colOff>114300</xdr:colOff>
      <xdr:row>76</xdr:row>
      <xdr:rowOff>133349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4734</xdr:colOff>
      <xdr:row>0</xdr:row>
      <xdr:rowOff>31750</xdr:rowOff>
    </xdr:from>
    <xdr:to>
      <xdr:col>16</xdr:col>
      <xdr:colOff>625475</xdr:colOff>
      <xdr:row>59</xdr:row>
      <xdr:rowOff>31221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tabSelected="1" topLeftCell="A25" zoomScale="85" zoomScaleNormal="85" workbookViewId="0">
      <selection activeCell="D45" sqref="D45"/>
    </sheetView>
  </sheetViews>
  <sheetFormatPr defaultColWidth="11" defaultRowHeight="15.5" x14ac:dyDescent="0.35"/>
  <cols>
    <col min="1" max="1" width="31.08203125" customWidth="1"/>
    <col min="2" max="2" width="18.25" customWidth="1"/>
    <col min="3" max="3" width="14.08203125" bestFit="1" customWidth="1"/>
    <col min="4" max="4" width="16.25" bestFit="1" customWidth="1"/>
    <col min="5" max="5" width="26" bestFit="1" customWidth="1"/>
    <col min="6" max="6" width="11.5" bestFit="1" customWidth="1"/>
    <col min="7" max="7" width="14.08203125" bestFit="1" customWidth="1"/>
    <col min="8" max="8" width="15.08203125" bestFit="1" customWidth="1"/>
    <col min="9" max="10" width="14.08203125" bestFit="1" customWidth="1"/>
    <col min="11" max="11" width="13.08203125" bestFit="1" customWidth="1"/>
    <col min="12" max="12" width="11.5" bestFit="1" customWidth="1"/>
    <col min="13" max="13" width="27.83203125" bestFit="1" customWidth="1"/>
    <col min="14" max="14" width="16.58203125" bestFit="1" customWidth="1"/>
    <col min="15" max="16" width="14.08203125" bestFit="1" customWidth="1"/>
    <col min="17" max="17" width="15.58203125" bestFit="1" customWidth="1"/>
    <col min="18" max="18" width="38.08203125" bestFit="1" customWidth="1"/>
    <col min="19" max="19" width="26.58203125" bestFit="1" customWidth="1"/>
    <col min="20" max="20" width="15.58203125" bestFit="1" customWidth="1"/>
    <col min="21" max="21" width="43.33203125" bestFit="1" customWidth="1"/>
    <col min="22" max="22" width="14.08203125" bestFit="1" customWidth="1"/>
    <col min="23" max="23" width="27.58203125" bestFit="1" customWidth="1"/>
    <col min="24" max="24" width="44.5" bestFit="1" customWidth="1"/>
    <col min="25" max="25" width="40.58203125" bestFit="1" customWidth="1"/>
    <col min="26" max="26" width="28.58203125" bestFit="1" customWidth="1"/>
    <col min="27" max="27" width="14.08203125" bestFit="1" customWidth="1"/>
    <col min="28" max="28" width="12.08203125" bestFit="1" customWidth="1"/>
  </cols>
  <sheetData>
    <row r="1" spans="1:27" s="12" customFormat="1" ht="39" customHeight="1" x14ac:dyDescent="0.35">
      <c r="A1" s="11" t="s">
        <v>192</v>
      </c>
      <c r="B1" s="11" t="s">
        <v>193</v>
      </c>
      <c r="C1" s="11" t="s">
        <v>194</v>
      </c>
      <c r="D1" s="11" t="s">
        <v>195</v>
      </c>
      <c r="E1" s="11" t="s">
        <v>196</v>
      </c>
      <c r="F1" s="11" t="s">
        <v>197</v>
      </c>
      <c r="G1" s="11" t="s">
        <v>198</v>
      </c>
      <c r="H1" s="11" t="s">
        <v>199</v>
      </c>
      <c r="I1" s="11" t="s">
        <v>200</v>
      </c>
      <c r="J1" s="11" t="s">
        <v>201</v>
      </c>
      <c r="K1" s="11" t="s">
        <v>202</v>
      </c>
      <c r="L1" s="11" t="s">
        <v>203</v>
      </c>
      <c r="M1" s="11" t="s">
        <v>204</v>
      </c>
      <c r="N1" s="11" t="s">
        <v>206</v>
      </c>
      <c r="O1" s="11" t="s">
        <v>207</v>
      </c>
      <c r="P1" s="11" t="s">
        <v>208</v>
      </c>
      <c r="Q1" s="11" t="s">
        <v>209</v>
      </c>
      <c r="R1" s="11" t="s">
        <v>210</v>
      </c>
      <c r="S1" s="11" t="s">
        <v>211</v>
      </c>
      <c r="T1" s="11" t="s">
        <v>212</v>
      </c>
      <c r="U1" s="11" t="s">
        <v>213</v>
      </c>
      <c r="V1" s="11" t="s">
        <v>214</v>
      </c>
      <c r="W1" s="11" t="s">
        <v>215</v>
      </c>
      <c r="X1" s="11" t="s">
        <v>216</v>
      </c>
      <c r="Y1" s="11" t="s">
        <v>205</v>
      </c>
      <c r="Z1" s="11" t="s">
        <v>217</v>
      </c>
      <c r="AA1" s="11" t="s">
        <v>218</v>
      </c>
    </row>
    <row r="2" spans="1:27" x14ac:dyDescent="0.35">
      <c r="A2" s="5" t="s">
        <v>0</v>
      </c>
      <c r="B2" s="5" t="s">
        <v>64</v>
      </c>
      <c r="C2" s="3" t="s">
        <v>87</v>
      </c>
      <c r="D2" s="5" t="s">
        <v>0</v>
      </c>
      <c r="E2" s="3" t="s">
        <v>88</v>
      </c>
      <c r="F2" s="5" t="s">
        <v>0</v>
      </c>
      <c r="G2" s="3" t="s">
        <v>89</v>
      </c>
      <c r="H2" s="3" t="s">
        <v>74</v>
      </c>
      <c r="I2" s="5" t="s">
        <v>46</v>
      </c>
      <c r="J2" s="3" t="s">
        <v>90</v>
      </c>
      <c r="K2" s="3" t="s">
        <v>91</v>
      </c>
      <c r="L2" s="3" t="s">
        <v>42</v>
      </c>
      <c r="M2" s="3" t="s">
        <v>47</v>
      </c>
      <c r="N2" s="3" t="s">
        <v>2</v>
      </c>
      <c r="O2" s="3" t="s">
        <v>92</v>
      </c>
      <c r="P2" s="3" t="s">
        <v>93</v>
      </c>
      <c r="Q2" s="5" t="s">
        <v>69</v>
      </c>
      <c r="R2" s="5" t="s">
        <v>43</v>
      </c>
      <c r="S2" s="5" t="s">
        <v>94</v>
      </c>
      <c r="T2" s="3" t="s">
        <v>1</v>
      </c>
      <c r="U2" s="3" t="s">
        <v>66</v>
      </c>
      <c r="V2" s="3" t="s">
        <v>95</v>
      </c>
      <c r="W2" s="3" t="s">
        <v>2</v>
      </c>
      <c r="X2" s="5" t="s">
        <v>0</v>
      </c>
      <c r="Y2" s="5" t="s">
        <v>0</v>
      </c>
      <c r="Z2" s="3" t="s">
        <v>96</v>
      </c>
      <c r="AA2" s="3" t="s">
        <v>42</v>
      </c>
    </row>
    <row r="3" spans="1:27" x14ac:dyDescent="0.35">
      <c r="A3" s="3" t="s">
        <v>1</v>
      </c>
      <c r="B3" s="3" t="s">
        <v>65</v>
      </c>
      <c r="C3" s="3" t="s">
        <v>12</v>
      </c>
      <c r="D3" s="5" t="s">
        <v>97</v>
      </c>
      <c r="E3" s="3" t="s">
        <v>8</v>
      </c>
      <c r="F3" s="3" t="s">
        <v>98</v>
      </c>
      <c r="G3" s="3" t="s">
        <v>99</v>
      </c>
      <c r="H3" s="3" t="s">
        <v>100</v>
      </c>
      <c r="I3" s="3" t="s">
        <v>16</v>
      </c>
      <c r="J3" s="3" t="s">
        <v>68</v>
      </c>
      <c r="K3" s="5" t="s">
        <v>94</v>
      </c>
      <c r="L3" s="5" t="s">
        <v>43</v>
      </c>
      <c r="M3" s="5" t="s">
        <v>101</v>
      </c>
      <c r="N3" s="5" t="s">
        <v>94</v>
      </c>
      <c r="O3" s="3" t="s">
        <v>21</v>
      </c>
      <c r="P3" s="3" t="s">
        <v>103</v>
      </c>
      <c r="Q3" s="3" t="s">
        <v>99</v>
      </c>
      <c r="R3" s="3" t="s">
        <v>1</v>
      </c>
      <c r="S3" s="3" t="s">
        <v>104</v>
      </c>
      <c r="T3" s="5" t="s">
        <v>97</v>
      </c>
      <c r="U3" s="3" t="s">
        <v>98</v>
      </c>
      <c r="V3" s="3" t="s">
        <v>1</v>
      </c>
      <c r="W3" s="3" t="s">
        <v>3</v>
      </c>
      <c r="X3" s="5" t="s">
        <v>102</v>
      </c>
      <c r="Y3" s="5" t="s">
        <v>102</v>
      </c>
      <c r="Z3" s="3" t="s">
        <v>105</v>
      </c>
      <c r="AA3" s="3" t="s">
        <v>106</v>
      </c>
    </row>
    <row r="4" spans="1:27" x14ac:dyDescent="0.35">
      <c r="A4" s="3" t="s">
        <v>2</v>
      </c>
      <c r="B4" s="5" t="s">
        <v>0</v>
      </c>
      <c r="C4" s="3" t="s">
        <v>107</v>
      </c>
      <c r="D4" s="3" t="s">
        <v>108</v>
      </c>
      <c r="E4" s="3" t="s">
        <v>13</v>
      </c>
      <c r="F4" s="5" t="s">
        <v>102</v>
      </c>
      <c r="G4" s="3" t="s">
        <v>71</v>
      </c>
      <c r="H4" s="3" t="s">
        <v>79</v>
      </c>
      <c r="I4" s="3" t="s">
        <v>47</v>
      </c>
      <c r="J4" s="3" t="s">
        <v>2</v>
      </c>
      <c r="K4" s="3" t="s">
        <v>109</v>
      </c>
      <c r="L4" s="5" t="s">
        <v>0</v>
      </c>
      <c r="M4" s="3" t="s">
        <v>110</v>
      </c>
      <c r="N4" s="3" t="s">
        <v>5</v>
      </c>
      <c r="O4" s="3" t="s">
        <v>112</v>
      </c>
      <c r="P4" s="5" t="s">
        <v>46</v>
      </c>
      <c r="Q4" s="3" t="s">
        <v>113</v>
      </c>
      <c r="R4" s="3" t="s">
        <v>19</v>
      </c>
      <c r="S4" s="3" t="s">
        <v>114</v>
      </c>
      <c r="T4" s="3" t="s">
        <v>115</v>
      </c>
      <c r="U4" s="5" t="s">
        <v>102</v>
      </c>
      <c r="V4" s="3" t="s">
        <v>98</v>
      </c>
      <c r="W4" s="5" t="s">
        <v>94</v>
      </c>
      <c r="X4" s="6" t="s">
        <v>2</v>
      </c>
      <c r="Y4" s="6" t="s">
        <v>111</v>
      </c>
      <c r="Z4" s="3" t="s">
        <v>113</v>
      </c>
      <c r="AA4" s="5" t="s">
        <v>43</v>
      </c>
    </row>
    <row r="5" spans="1:27" x14ac:dyDescent="0.35">
      <c r="A5" s="3" t="s">
        <v>3</v>
      </c>
      <c r="B5" s="3" t="s">
        <v>66</v>
      </c>
      <c r="C5" s="3" t="s">
        <v>50</v>
      </c>
      <c r="D5" s="3" t="s">
        <v>2</v>
      </c>
      <c r="E5" s="3" t="s">
        <v>19</v>
      </c>
      <c r="F5" s="3" t="s">
        <v>2</v>
      </c>
      <c r="G5" s="5" t="s">
        <v>116</v>
      </c>
      <c r="H5" s="3" t="s">
        <v>35</v>
      </c>
      <c r="I5" s="3" t="s">
        <v>74</v>
      </c>
      <c r="J5" s="5" t="s">
        <v>117</v>
      </c>
      <c r="K5" s="3" t="s">
        <v>19</v>
      </c>
      <c r="L5" s="5" t="s">
        <v>118</v>
      </c>
      <c r="M5" s="3" t="s">
        <v>52</v>
      </c>
      <c r="N5" s="5" t="s">
        <v>46</v>
      </c>
      <c r="O5" s="5" t="s">
        <v>25</v>
      </c>
      <c r="P5" s="3" t="s">
        <v>105</v>
      </c>
      <c r="Q5" s="3" t="s">
        <v>19</v>
      </c>
      <c r="R5" s="3" t="s">
        <v>76</v>
      </c>
      <c r="S5" s="3" t="s">
        <v>15</v>
      </c>
      <c r="T5" s="3" t="s">
        <v>103</v>
      </c>
      <c r="U5" s="3" t="s">
        <v>2</v>
      </c>
      <c r="V5" s="5" t="s">
        <v>102</v>
      </c>
      <c r="W5" s="3" t="s">
        <v>99</v>
      </c>
      <c r="X5" s="5" t="s">
        <v>94</v>
      </c>
      <c r="Y5" s="6" t="s">
        <v>119</v>
      </c>
      <c r="Z5" s="3" t="s">
        <v>120</v>
      </c>
      <c r="AA5" s="5" t="s">
        <v>0</v>
      </c>
    </row>
    <row r="6" spans="1:27" x14ac:dyDescent="0.35">
      <c r="A6" s="3" t="s">
        <v>4</v>
      </c>
      <c r="B6" s="3" t="s">
        <v>67</v>
      </c>
      <c r="C6" s="3" t="s">
        <v>51</v>
      </c>
      <c r="D6" s="5" t="s">
        <v>121</v>
      </c>
      <c r="E6" s="3" t="s">
        <v>122</v>
      </c>
      <c r="F6" s="5" t="s">
        <v>94</v>
      </c>
      <c r="G6" s="3" t="s">
        <v>120</v>
      </c>
      <c r="H6" s="5" t="s">
        <v>123</v>
      </c>
      <c r="I6" s="3" t="s">
        <v>19</v>
      </c>
      <c r="J6" s="3" t="s">
        <v>124</v>
      </c>
      <c r="K6" s="5" t="s">
        <v>52</v>
      </c>
      <c r="L6" s="3" t="s">
        <v>91</v>
      </c>
      <c r="M6" s="3" t="s">
        <v>78</v>
      </c>
      <c r="N6" s="3" t="s">
        <v>125</v>
      </c>
      <c r="O6" s="3" t="s">
        <v>55</v>
      </c>
      <c r="P6" s="3" t="s">
        <v>74</v>
      </c>
      <c r="Q6" s="3" t="s">
        <v>76</v>
      </c>
      <c r="R6" s="5" t="s">
        <v>52</v>
      </c>
      <c r="S6" s="3" t="s">
        <v>126</v>
      </c>
      <c r="T6" s="5" t="s">
        <v>10</v>
      </c>
      <c r="U6" s="3" t="s">
        <v>4</v>
      </c>
      <c r="V6" s="3" t="s">
        <v>2</v>
      </c>
      <c r="W6" s="3" t="s">
        <v>12</v>
      </c>
      <c r="X6" s="6" t="s">
        <v>127</v>
      </c>
      <c r="Y6" s="6" t="s">
        <v>113</v>
      </c>
      <c r="Z6" s="3" t="s">
        <v>50</v>
      </c>
      <c r="AA6" s="5" t="s">
        <v>6</v>
      </c>
    </row>
    <row r="7" spans="1:27" x14ac:dyDescent="0.35">
      <c r="A7" s="3" t="s">
        <v>5</v>
      </c>
      <c r="B7" s="3" t="s">
        <v>68</v>
      </c>
      <c r="C7" s="5" t="s">
        <v>52</v>
      </c>
      <c r="D7" s="5" t="s">
        <v>128</v>
      </c>
      <c r="E7" s="3" t="s">
        <v>76</v>
      </c>
      <c r="F7" s="3" t="s">
        <v>4</v>
      </c>
      <c r="G7" s="5" t="s">
        <v>129</v>
      </c>
      <c r="H7" s="17" t="s">
        <v>130</v>
      </c>
      <c r="I7" s="3" t="s">
        <v>48</v>
      </c>
      <c r="J7" s="3" t="s">
        <v>13</v>
      </c>
      <c r="K7" s="3" t="s">
        <v>131</v>
      </c>
      <c r="L7" s="3" t="s">
        <v>44</v>
      </c>
      <c r="M7" s="3" t="s">
        <v>33</v>
      </c>
      <c r="N7" s="3" t="s">
        <v>50</v>
      </c>
      <c r="O7" s="3" t="s">
        <v>132</v>
      </c>
      <c r="P7" s="3" t="s">
        <v>133</v>
      </c>
      <c r="Q7" s="3" t="s">
        <v>27</v>
      </c>
      <c r="R7" s="3" t="s">
        <v>134</v>
      </c>
      <c r="S7" s="5" t="s">
        <v>52</v>
      </c>
      <c r="T7" s="3" t="s">
        <v>105</v>
      </c>
      <c r="U7" s="3" t="s">
        <v>103</v>
      </c>
      <c r="V7" s="3" t="s">
        <v>5</v>
      </c>
      <c r="W7" s="3" t="s">
        <v>71</v>
      </c>
      <c r="X7" s="5" t="s">
        <v>6</v>
      </c>
      <c r="Y7" s="6" t="s">
        <v>47</v>
      </c>
      <c r="Z7" s="3" t="s">
        <v>134</v>
      </c>
      <c r="AA7" s="5" t="s">
        <v>135</v>
      </c>
    </row>
    <row r="8" spans="1:27" x14ac:dyDescent="0.35">
      <c r="A8" s="5" t="s">
        <v>6</v>
      </c>
      <c r="B8" s="5" t="s">
        <v>69</v>
      </c>
      <c r="C8" s="3" t="s">
        <v>78</v>
      </c>
      <c r="D8" s="3" t="s">
        <v>99</v>
      </c>
      <c r="E8" s="3" t="s">
        <v>50</v>
      </c>
      <c r="F8" s="3" t="s">
        <v>103</v>
      </c>
      <c r="G8" s="3" t="s">
        <v>55</v>
      </c>
      <c r="H8" s="3" t="s">
        <v>39</v>
      </c>
      <c r="I8" s="3" t="s">
        <v>50</v>
      </c>
      <c r="J8" s="3" t="s">
        <v>14</v>
      </c>
      <c r="K8" s="3" t="s">
        <v>33</v>
      </c>
      <c r="L8" s="3" t="s">
        <v>2</v>
      </c>
      <c r="M8" s="3" t="s">
        <v>85</v>
      </c>
      <c r="N8" s="3" t="s">
        <v>55</v>
      </c>
      <c r="O8" s="3" t="s">
        <v>62</v>
      </c>
      <c r="P8" s="17" t="s">
        <v>80</v>
      </c>
      <c r="Q8" s="3" t="s">
        <v>55</v>
      </c>
      <c r="R8" s="3" t="s">
        <v>136</v>
      </c>
      <c r="S8" s="3" t="s">
        <v>112</v>
      </c>
      <c r="T8" s="3" t="s">
        <v>71</v>
      </c>
      <c r="U8" s="5" t="s">
        <v>10</v>
      </c>
      <c r="V8" s="3" t="s">
        <v>105</v>
      </c>
      <c r="W8" s="5" t="s">
        <v>101</v>
      </c>
      <c r="X8" s="6" t="s">
        <v>114</v>
      </c>
      <c r="Y8" s="6" t="s">
        <v>18</v>
      </c>
      <c r="Z8" s="3" t="s">
        <v>137</v>
      </c>
      <c r="AA8" s="3" t="s">
        <v>109</v>
      </c>
    </row>
    <row r="9" spans="1:27" x14ac:dyDescent="0.35">
      <c r="A9" s="3" t="s">
        <v>7</v>
      </c>
      <c r="B9" s="3" t="s">
        <v>70</v>
      </c>
      <c r="C9" s="3" t="s">
        <v>137</v>
      </c>
      <c r="D9" s="3" t="s">
        <v>126</v>
      </c>
      <c r="E9" s="3" t="s">
        <v>23</v>
      </c>
      <c r="F9" s="3" t="s">
        <v>99</v>
      </c>
      <c r="G9" s="3" t="s">
        <v>131</v>
      </c>
      <c r="H9" s="3"/>
      <c r="I9" s="5" t="s">
        <v>25</v>
      </c>
      <c r="J9" s="3" t="s">
        <v>15</v>
      </c>
      <c r="K9" s="3" t="s">
        <v>40</v>
      </c>
      <c r="L9" s="3" t="s">
        <v>45</v>
      </c>
      <c r="M9" s="3"/>
      <c r="N9" s="3" t="s">
        <v>133</v>
      </c>
      <c r="O9" s="3" t="s">
        <v>138</v>
      </c>
      <c r="P9" s="3" t="s">
        <v>58</v>
      </c>
      <c r="Q9" s="3" t="s">
        <v>133</v>
      </c>
      <c r="R9" s="14" t="s">
        <v>139</v>
      </c>
      <c r="S9" s="5" t="s">
        <v>140</v>
      </c>
      <c r="T9" s="3" t="s">
        <v>141</v>
      </c>
      <c r="U9" s="3" t="s">
        <v>107</v>
      </c>
      <c r="V9" s="3" t="s">
        <v>71</v>
      </c>
      <c r="W9" s="5" t="s">
        <v>52</v>
      </c>
      <c r="X9" s="6" t="s">
        <v>99</v>
      </c>
      <c r="Y9" s="6" t="s">
        <v>50</v>
      </c>
      <c r="Z9" s="3" t="s">
        <v>133</v>
      </c>
      <c r="AA9" s="3" t="s">
        <v>114</v>
      </c>
    </row>
    <row r="10" spans="1:27" x14ac:dyDescent="0.35">
      <c r="A10" s="3" t="s">
        <v>8</v>
      </c>
      <c r="B10" s="3" t="s">
        <v>5</v>
      </c>
      <c r="C10" s="3" t="s">
        <v>142</v>
      </c>
      <c r="D10" s="3" t="s">
        <v>143</v>
      </c>
      <c r="E10" s="5" t="s">
        <v>52</v>
      </c>
      <c r="F10" s="5" t="s">
        <v>10</v>
      </c>
      <c r="G10" s="3" t="s">
        <v>133</v>
      </c>
      <c r="H10" s="3"/>
      <c r="I10" s="3" t="s">
        <v>144</v>
      </c>
      <c r="J10" s="3" t="s">
        <v>125</v>
      </c>
      <c r="K10" s="3"/>
      <c r="L10" s="3" t="s">
        <v>4</v>
      </c>
      <c r="M10" s="3"/>
      <c r="N10" s="5" t="s">
        <v>123</v>
      </c>
      <c r="O10" s="3"/>
      <c r="P10" s="3" t="s">
        <v>145</v>
      </c>
      <c r="Q10" s="3" t="s">
        <v>84</v>
      </c>
      <c r="R10" s="17" t="s">
        <v>60</v>
      </c>
      <c r="S10" s="14" t="s">
        <v>146</v>
      </c>
      <c r="T10" s="3" t="s">
        <v>120</v>
      </c>
      <c r="U10" s="17" t="s">
        <v>147</v>
      </c>
      <c r="V10" s="3" t="s">
        <v>113</v>
      </c>
      <c r="W10" s="3" t="s">
        <v>78</v>
      </c>
      <c r="X10" s="6" t="s">
        <v>13</v>
      </c>
      <c r="Y10" s="5" t="s">
        <v>52</v>
      </c>
      <c r="Z10" s="3" t="s">
        <v>148</v>
      </c>
      <c r="AA10" s="5" t="s">
        <v>10</v>
      </c>
    </row>
    <row r="11" spans="1:27" x14ac:dyDescent="0.35">
      <c r="A11" s="3" t="s">
        <v>9</v>
      </c>
      <c r="B11" s="3" t="s">
        <v>71</v>
      </c>
      <c r="C11" s="5" t="s">
        <v>129</v>
      </c>
      <c r="D11" s="5" t="s">
        <v>52</v>
      </c>
      <c r="E11" s="3" t="s">
        <v>137</v>
      </c>
      <c r="F11" s="3" t="s">
        <v>12</v>
      </c>
      <c r="G11" s="3" t="s">
        <v>149</v>
      </c>
      <c r="H11" s="3"/>
      <c r="I11" s="3" t="s">
        <v>34</v>
      </c>
      <c r="J11" s="3" t="s">
        <v>74</v>
      </c>
      <c r="K11" s="3"/>
      <c r="L11" s="3" t="s">
        <v>99</v>
      </c>
      <c r="M11" s="3"/>
      <c r="N11" s="3" t="s">
        <v>85</v>
      </c>
      <c r="O11" s="3"/>
      <c r="P11" s="3" t="s">
        <v>84</v>
      </c>
      <c r="Q11" s="5" t="s">
        <v>150</v>
      </c>
      <c r="R11" s="3" t="s">
        <v>36</v>
      </c>
      <c r="S11" s="3" t="s">
        <v>62</v>
      </c>
      <c r="T11" s="5" t="s">
        <v>151</v>
      </c>
      <c r="U11" s="3" t="s">
        <v>134</v>
      </c>
      <c r="V11" s="3" t="s">
        <v>74</v>
      </c>
      <c r="W11" s="5" t="s">
        <v>25</v>
      </c>
      <c r="X11" s="6" t="s">
        <v>126</v>
      </c>
      <c r="Y11" s="6" t="s">
        <v>134</v>
      </c>
      <c r="Z11" s="3" t="s">
        <v>36</v>
      </c>
      <c r="AA11" s="3" t="s">
        <v>13</v>
      </c>
    </row>
    <row r="12" spans="1:27" x14ac:dyDescent="0.35">
      <c r="A12" s="5" t="s">
        <v>10</v>
      </c>
      <c r="B12" s="3" t="s">
        <v>14</v>
      </c>
      <c r="C12" s="3" t="s">
        <v>152</v>
      </c>
      <c r="D12" s="3" t="s">
        <v>134</v>
      </c>
      <c r="E12" s="3" t="s">
        <v>112</v>
      </c>
      <c r="F12" s="3" t="s">
        <v>105</v>
      </c>
      <c r="G12" s="3" t="s">
        <v>84</v>
      </c>
      <c r="H12" s="3"/>
      <c r="I12" s="3" t="s">
        <v>132</v>
      </c>
      <c r="J12" s="3" t="s">
        <v>19</v>
      </c>
      <c r="K12" s="3"/>
      <c r="L12" s="3" t="s">
        <v>71</v>
      </c>
      <c r="M12" s="3"/>
      <c r="N12" s="3" t="s">
        <v>86</v>
      </c>
      <c r="O12" s="3"/>
      <c r="P12" s="3" t="s">
        <v>36</v>
      </c>
      <c r="Q12" s="3" t="s">
        <v>153</v>
      </c>
      <c r="R12" s="3" t="s">
        <v>61</v>
      </c>
      <c r="S12" s="3" t="s">
        <v>85</v>
      </c>
      <c r="T12" s="3" t="s">
        <v>78</v>
      </c>
      <c r="U12" s="5" t="s">
        <v>129</v>
      </c>
      <c r="V12" s="3" t="s">
        <v>18</v>
      </c>
      <c r="W12" s="3" t="s">
        <v>55</v>
      </c>
      <c r="X12" s="6" t="s">
        <v>51</v>
      </c>
      <c r="Y12" s="5" t="s">
        <v>25</v>
      </c>
      <c r="Z12" s="3"/>
      <c r="AA12" s="3" t="s">
        <v>14</v>
      </c>
    </row>
    <row r="13" spans="1:27" x14ac:dyDescent="0.35">
      <c r="A13" s="3" t="s">
        <v>11</v>
      </c>
      <c r="B13" s="3" t="s">
        <v>72</v>
      </c>
      <c r="C13" s="3" t="s">
        <v>154</v>
      </c>
      <c r="D13" s="5" t="s">
        <v>25</v>
      </c>
      <c r="E13" s="3" t="s">
        <v>155</v>
      </c>
      <c r="F13" s="3" t="s">
        <v>47</v>
      </c>
      <c r="G13" s="3" t="s">
        <v>148</v>
      </c>
      <c r="H13" s="3"/>
      <c r="I13" s="3" t="s">
        <v>156</v>
      </c>
      <c r="J13" s="5" t="s">
        <v>157</v>
      </c>
      <c r="K13" s="3"/>
      <c r="L13" s="3" t="s">
        <v>47</v>
      </c>
      <c r="M13" s="3"/>
      <c r="N13" s="3"/>
      <c r="O13" s="3"/>
      <c r="P13" s="3" t="s">
        <v>156</v>
      </c>
      <c r="Q13" s="17" t="s">
        <v>60</v>
      </c>
      <c r="R13" s="3" t="s">
        <v>158</v>
      </c>
      <c r="S13" s="3" t="s">
        <v>158</v>
      </c>
      <c r="T13" s="3" t="s">
        <v>142</v>
      </c>
      <c r="U13" s="3" t="s">
        <v>154</v>
      </c>
      <c r="V13" s="5" t="s">
        <v>75</v>
      </c>
      <c r="W13" s="3" t="s">
        <v>159</v>
      </c>
      <c r="X13" s="5" t="s">
        <v>52</v>
      </c>
      <c r="Y13" s="6" t="s">
        <v>53</v>
      </c>
      <c r="Z13" s="3"/>
      <c r="AA13" s="3" t="s">
        <v>74</v>
      </c>
    </row>
    <row r="14" spans="1:27" x14ac:dyDescent="0.35">
      <c r="A14" s="3" t="s">
        <v>12</v>
      </c>
      <c r="B14" s="3" t="s">
        <v>73</v>
      </c>
      <c r="C14" s="3" t="s">
        <v>34</v>
      </c>
      <c r="D14" s="3" t="s">
        <v>54</v>
      </c>
      <c r="E14" s="3" t="s">
        <v>160</v>
      </c>
      <c r="F14" s="3" t="s">
        <v>74</v>
      </c>
      <c r="G14" s="17" t="s">
        <v>60</v>
      </c>
      <c r="H14" s="3"/>
      <c r="I14" s="3" t="s">
        <v>85</v>
      </c>
      <c r="J14" s="3" t="s">
        <v>161</v>
      </c>
      <c r="K14" s="3"/>
      <c r="L14" s="3" t="s">
        <v>73</v>
      </c>
      <c r="M14" s="3"/>
      <c r="N14" s="3"/>
      <c r="O14" s="3"/>
      <c r="P14" s="3" t="s">
        <v>40</v>
      </c>
      <c r="Q14" s="3" t="s">
        <v>36</v>
      </c>
      <c r="R14" s="3"/>
      <c r="S14" s="3"/>
      <c r="T14" s="3" t="s">
        <v>112</v>
      </c>
      <c r="U14" s="3" t="s">
        <v>55</v>
      </c>
      <c r="V14" s="3" t="s">
        <v>19</v>
      </c>
      <c r="W14" s="3" t="s">
        <v>57</v>
      </c>
      <c r="X14" s="6" t="s">
        <v>134</v>
      </c>
      <c r="Y14" s="6" t="s">
        <v>79</v>
      </c>
      <c r="Z14" s="3"/>
      <c r="AA14" s="3" t="s">
        <v>162</v>
      </c>
    </row>
    <row r="15" spans="1:27" x14ac:dyDescent="0.35">
      <c r="A15" s="3" t="s">
        <v>13</v>
      </c>
      <c r="B15" s="3" t="s">
        <v>74</v>
      </c>
      <c r="C15" s="17" t="s">
        <v>130</v>
      </c>
      <c r="D15" s="3" t="s">
        <v>55</v>
      </c>
      <c r="E15" s="3" t="s">
        <v>34</v>
      </c>
      <c r="F15" s="17" t="s">
        <v>17</v>
      </c>
      <c r="G15" s="3" t="s">
        <v>36</v>
      </c>
      <c r="H15" s="3"/>
      <c r="I15" s="3" t="s">
        <v>163</v>
      </c>
      <c r="J15" s="3" t="s">
        <v>134</v>
      </c>
      <c r="K15" s="3"/>
      <c r="L15" s="3" t="s">
        <v>48</v>
      </c>
      <c r="M15" s="3"/>
      <c r="N15" s="3"/>
      <c r="O15" s="3"/>
      <c r="P15" s="3"/>
      <c r="Q15" s="3" t="s">
        <v>156</v>
      </c>
      <c r="R15" s="3"/>
      <c r="S15" s="3"/>
      <c r="T15" s="3" t="s">
        <v>54</v>
      </c>
      <c r="U15" s="5" t="s">
        <v>165</v>
      </c>
      <c r="V15" s="5" t="s">
        <v>101</v>
      </c>
      <c r="W15" s="17" t="s">
        <v>60</v>
      </c>
      <c r="X15" s="5" t="s">
        <v>26</v>
      </c>
      <c r="Y15" s="6" t="s">
        <v>164</v>
      </c>
      <c r="Z15" s="3"/>
      <c r="AA15" s="5" t="s">
        <v>166</v>
      </c>
    </row>
    <row r="16" spans="1:27" x14ac:dyDescent="0.35">
      <c r="A16" s="3" t="s">
        <v>14</v>
      </c>
      <c r="B16" s="5" t="s">
        <v>75</v>
      </c>
      <c r="C16" s="17" t="s">
        <v>60</v>
      </c>
      <c r="D16" s="5" t="s">
        <v>140</v>
      </c>
      <c r="E16" s="5" t="s">
        <v>123</v>
      </c>
      <c r="F16" s="5" t="s">
        <v>75</v>
      </c>
      <c r="G16" s="3" t="s">
        <v>61</v>
      </c>
      <c r="H16" s="3"/>
      <c r="I16" s="3" t="s">
        <v>63</v>
      </c>
      <c r="J16" s="3" t="s">
        <v>137</v>
      </c>
      <c r="K16" s="3"/>
      <c r="L16" s="3" t="s">
        <v>126</v>
      </c>
      <c r="M16" s="3"/>
      <c r="N16" s="3"/>
      <c r="O16" s="3"/>
      <c r="P16" s="3"/>
      <c r="Q16" s="3" t="s">
        <v>163</v>
      </c>
      <c r="R16" s="3"/>
      <c r="S16" s="3"/>
      <c r="T16" s="3" t="s">
        <v>55</v>
      </c>
      <c r="U16" s="3" t="s">
        <v>83</v>
      </c>
      <c r="V16" s="3" t="s">
        <v>169</v>
      </c>
      <c r="W16" s="3"/>
      <c r="X16" s="5" t="s">
        <v>129</v>
      </c>
      <c r="Y16" s="6" t="s">
        <v>168</v>
      </c>
      <c r="Z16" s="3"/>
      <c r="AA16" s="3" t="s">
        <v>170</v>
      </c>
    </row>
    <row r="17" spans="1:27" x14ac:dyDescent="0.35">
      <c r="A17" s="3" t="s">
        <v>15</v>
      </c>
      <c r="B17" s="5" t="s">
        <v>49</v>
      </c>
      <c r="C17" s="3" t="s">
        <v>85</v>
      </c>
      <c r="D17" s="3" t="s">
        <v>133</v>
      </c>
      <c r="E17" s="5" t="s">
        <v>171</v>
      </c>
      <c r="F17" s="3" t="s">
        <v>76</v>
      </c>
      <c r="G17" s="3"/>
      <c r="H17" s="3"/>
      <c r="I17" s="3"/>
      <c r="J17" s="3" t="s">
        <v>142</v>
      </c>
      <c r="K17" s="3"/>
      <c r="L17" s="3" t="s">
        <v>77</v>
      </c>
      <c r="M17" s="3"/>
      <c r="N17" s="3"/>
      <c r="O17" s="3"/>
      <c r="P17" s="3"/>
      <c r="Q17" s="3"/>
      <c r="R17" s="3"/>
      <c r="S17" s="3"/>
      <c r="T17" s="3" t="s">
        <v>131</v>
      </c>
      <c r="U17" s="5" t="s">
        <v>150</v>
      </c>
      <c r="V17" s="3" t="s">
        <v>76</v>
      </c>
      <c r="W17" s="3"/>
      <c r="X17" s="6" t="s">
        <v>172</v>
      </c>
      <c r="Y17" s="14" t="s">
        <v>56</v>
      </c>
      <c r="Z17" s="3"/>
      <c r="AA17" s="3" t="s">
        <v>143</v>
      </c>
    </row>
    <row r="18" spans="1:27" x14ac:dyDescent="0.35">
      <c r="A18" s="3" t="s">
        <v>16</v>
      </c>
      <c r="B18" s="3" t="s">
        <v>76</v>
      </c>
      <c r="C18" s="3"/>
      <c r="D18" s="14" t="s">
        <v>56</v>
      </c>
      <c r="E18" s="3" t="s">
        <v>37</v>
      </c>
      <c r="F18" s="3" t="s">
        <v>173</v>
      </c>
      <c r="G18" s="3"/>
      <c r="H18" s="3"/>
      <c r="I18" s="3"/>
      <c r="J18" s="5" t="s">
        <v>129</v>
      </c>
      <c r="K18" s="3"/>
      <c r="L18" s="5" t="s">
        <v>52</v>
      </c>
      <c r="M18" s="3"/>
      <c r="N18" s="3"/>
      <c r="O18" s="3"/>
      <c r="P18" s="3"/>
      <c r="Q18" s="3"/>
      <c r="R18" s="3"/>
      <c r="S18" s="3"/>
      <c r="T18" s="3" t="s">
        <v>164</v>
      </c>
      <c r="U18" s="17" t="s">
        <v>60</v>
      </c>
      <c r="V18" s="3" t="s">
        <v>22</v>
      </c>
      <c r="W18" s="3"/>
      <c r="X18" s="6" t="s">
        <v>154</v>
      </c>
      <c r="Y18" s="17" t="s">
        <v>80</v>
      </c>
      <c r="Z18" s="3"/>
      <c r="AA18" s="3" t="s">
        <v>21</v>
      </c>
    </row>
    <row r="19" spans="1:27" x14ac:dyDescent="0.35">
      <c r="A19" s="17" t="s">
        <v>17</v>
      </c>
      <c r="B19" s="3" t="s">
        <v>77</v>
      </c>
      <c r="C19" s="3"/>
      <c r="D19" s="17" t="s">
        <v>80</v>
      </c>
      <c r="E19" s="3" t="s">
        <v>40</v>
      </c>
      <c r="F19" s="3" t="s">
        <v>50</v>
      </c>
      <c r="G19" s="3"/>
      <c r="H19" s="3"/>
      <c r="I19" s="3"/>
      <c r="J19" s="3" t="s">
        <v>33</v>
      </c>
      <c r="K19" s="3"/>
      <c r="L19" s="3" t="s">
        <v>53</v>
      </c>
      <c r="M19" s="3"/>
      <c r="N19" s="3"/>
      <c r="O19" s="3"/>
      <c r="P19" s="3"/>
      <c r="Q19" s="3"/>
      <c r="R19" s="3"/>
      <c r="S19" s="3"/>
      <c r="T19" s="14" t="s">
        <v>56</v>
      </c>
      <c r="U19" s="5" t="s">
        <v>176</v>
      </c>
      <c r="V19" s="3" t="s">
        <v>50</v>
      </c>
      <c r="W19" s="3"/>
      <c r="X19" s="6" t="s">
        <v>55</v>
      </c>
      <c r="Y19" s="6" t="s">
        <v>175</v>
      </c>
      <c r="Z19" s="3"/>
      <c r="AA19" s="3" t="s">
        <v>76</v>
      </c>
    </row>
    <row r="20" spans="1:27" x14ac:dyDescent="0.35">
      <c r="A20" s="3" t="s">
        <v>18</v>
      </c>
      <c r="B20" s="5" t="s">
        <v>52</v>
      </c>
      <c r="C20" s="3"/>
      <c r="D20" s="3" t="s">
        <v>177</v>
      </c>
      <c r="E20" s="3" t="s">
        <v>63</v>
      </c>
      <c r="F20" s="5" t="s">
        <v>52</v>
      </c>
      <c r="G20" s="3"/>
      <c r="H20" s="3"/>
      <c r="I20" s="3"/>
      <c r="J20" s="3" t="s">
        <v>178</v>
      </c>
      <c r="K20" s="3"/>
      <c r="L20" s="3" t="s">
        <v>54</v>
      </c>
      <c r="M20" s="3"/>
      <c r="N20" s="3"/>
      <c r="O20" s="3"/>
      <c r="P20" s="3"/>
      <c r="Q20" s="3"/>
      <c r="R20" s="3"/>
      <c r="S20" s="3"/>
      <c r="T20" s="3" t="s">
        <v>179</v>
      </c>
      <c r="U20" s="3"/>
      <c r="V20" s="3" t="s">
        <v>23</v>
      </c>
      <c r="W20" s="3"/>
      <c r="X20" s="6" t="s">
        <v>180</v>
      </c>
      <c r="Y20" s="6" t="s">
        <v>58</v>
      </c>
      <c r="Z20" s="3"/>
      <c r="AA20" s="5" t="s">
        <v>52</v>
      </c>
    </row>
    <row r="21" spans="1:27" x14ac:dyDescent="0.35">
      <c r="A21" s="3" t="s">
        <v>19</v>
      </c>
      <c r="B21" s="3" t="s">
        <v>78</v>
      </c>
      <c r="C21" s="3"/>
      <c r="D21" s="3" t="s">
        <v>58</v>
      </c>
      <c r="E21" s="3"/>
      <c r="F21" s="3" t="s">
        <v>134</v>
      </c>
      <c r="G21" s="3"/>
      <c r="H21" s="3"/>
      <c r="I21" s="3"/>
      <c r="J21" s="3" t="s">
        <v>181</v>
      </c>
      <c r="K21" s="3"/>
      <c r="L21" s="3" t="s">
        <v>55</v>
      </c>
      <c r="M21" s="3"/>
      <c r="N21" s="3"/>
      <c r="O21" s="3"/>
      <c r="P21" s="3"/>
      <c r="Q21" s="3"/>
      <c r="R21" s="3"/>
      <c r="S21" s="3"/>
      <c r="T21" s="3" t="s">
        <v>84</v>
      </c>
      <c r="U21" s="3"/>
      <c r="V21" s="3" t="s">
        <v>182</v>
      </c>
      <c r="W21" s="3"/>
      <c r="X21" s="6" t="s">
        <v>167</v>
      </c>
      <c r="Y21" s="6" t="s">
        <v>34</v>
      </c>
      <c r="Z21" s="3"/>
      <c r="AA21" s="3" t="s">
        <v>78</v>
      </c>
    </row>
    <row r="22" spans="1:27" x14ac:dyDescent="0.35">
      <c r="A22" s="3" t="s">
        <v>20</v>
      </c>
      <c r="B22" s="3" t="s">
        <v>54</v>
      </c>
      <c r="C22" s="3"/>
      <c r="D22" s="3" t="s">
        <v>36</v>
      </c>
      <c r="E22" s="3"/>
      <c r="F22" s="3" t="s">
        <v>142</v>
      </c>
      <c r="G22" s="3"/>
      <c r="H22" s="3"/>
      <c r="I22" s="3"/>
      <c r="J22" s="3" t="s">
        <v>58</v>
      </c>
      <c r="K22" s="3"/>
      <c r="L22" s="5" t="s">
        <v>140</v>
      </c>
      <c r="M22" s="3"/>
      <c r="N22" s="3"/>
      <c r="O22" s="3"/>
      <c r="P22" s="3"/>
      <c r="Q22" s="3"/>
      <c r="R22" s="3"/>
      <c r="S22" s="3"/>
      <c r="T22" s="3" t="s">
        <v>35</v>
      </c>
      <c r="U22" s="3"/>
      <c r="V22" s="3" t="s">
        <v>28</v>
      </c>
      <c r="W22" s="3"/>
      <c r="X22" s="6" t="s">
        <v>183</v>
      </c>
      <c r="Y22" s="6" t="s">
        <v>59</v>
      </c>
      <c r="Z22" s="3"/>
      <c r="AA22" s="3" t="s">
        <v>137</v>
      </c>
    </row>
    <row r="23" spans="1:27" x14ac:dyDescent="0.35">
      <c r="A23" s="3" t="s">
        <v>21</v>
      </c>
      <c r="B23" s="3" t="s">
        <v>79</v>
      </c>
      <c r="C23" s="3"/>
      <c r="D23" s="3" t="s">
        <v>37</v>
      </c>
      <c r="E23" s="3"/>
      <c r="F23" s="3" t="s">
        <v>112</v>
      </c>
      <c r="G23" s="3"/>
      <c r="H23" s="3"/>
      <c r="I23" s="3"/>
      <c r="J23" s="3" t="s">
        <v>184</v>
      </c>
      <c r="K23" s="3"/>
      <c r="L23" s="3" t="s">
        <v>183</v>
      </c>
      <c r="M23" s="3"/>
      <c r="N23" s="3"/>
      <c r="O23" s="3"/>
      <c r="P23" s="3"/>
      <c r="Q23" s="3"/>
      <c r="R23" s="3"/>
      <c r="S23" s="3"/>
      <c r="T23" s="17" t="s">
        <v>60</v>
      </c>
      <c r="U23" s="3"/>
      <c r="V23" s="3" t="s">
        <v>55</v>
      </c>
      <c r="W23" s="3"/>
      <c r="X23" s="6" t="s">
        <v>34</v>
      </c>
      <c r="Y23" s="5" t="s">
        <v>150</v>
      </c>
      <c r="Z23" s="3"/>
      <c r="AA23" s="3" t="s">
        <v>112</v>
      </c>
    </row>
    <row r="24" spans="1:27" x14ac:dyDescent="0.35">
      <c r="A24" s="3" t="s">
        <v>22</v>
      </c>
      <c r="B24" s="14" t="s">
        <v>56</v>
      </c>
      <c r="C24" s="3"/>
      <c r="D24" s="3" t="s">
        <v>156</v>
      </c>
      <c r="E24" s="3"/>
      <c r="F24" s="3" t="s">
        <v>55</v>
      </c>
      <c r="G24" s="3"/>
      <c r="H24" s="3"/>
      <c r="I24" s="3"/>
      <c r="J24" s="3" t="s">
        <v>63</v>
      </c>
      <c r="K24" s="3"/>
      <c r="L24" s="3" t="s">
        <v>57</v>
      </c>
      <c r="M24" s="3"/>
      <c r="N24" s="3"/>
      <c r="O24" s="3"/>
      <c r="P24" s="3"/>
      <c r="Q24" s="3"/>
      <c r="R24" s="3"/>
      <c r="S24" s="3"/>
      <c r="T24" s="3"/>
      <c r="U24" s="3"/>
      <c r="V24" s="3" t="s">
        <v>131</v>
      </c>
      <c r="W24" s="3"/>
      <c r="X24" s="5" t="s">
        <v>150</v>
      </c>
      <c r="Y24" s="5" t="s">
        <v>185</v>
      </c>
      <c r="Z24" s="3"/>
      <c r="AA24" s="5" t="s">
        <v>129</v>
      </c>
    </row>
    <row r="25" spans="1:27" x14ac:dyDescent="0.35">
      <c r="A25" s="3" t="s">
        <v>23</v>
      </c>
      <c r="B25" s="17" t="s">
        <v>80</v>
      </c>
      <c r="C25" s="3"/>
      <c r="D25" s="3" t="s">
        <v>186</v>
      </c>
      <c r="E25" s="3"/>
      <c r="F25" s="3" t="s">
        <v>133</v>
      </c>
      <c r="G25" s="3"/>
      <c r="H25" s="3"/>
      <c r="I25" s="3"/>
      <c r="J25" s="3"/>
      <c r="K25" s="3"/>
      <c r="L25" s="3" t="s">
        <v>181</v>
      </c>
      <c r="M25" s="3"/>
      <c r="N25" s="3"/>
      <c r="O25" s="3"/>
      <c r="P25" s="3"/>
      <c r="Q25" s="3"/>
      <c r="R25" s="3"/>
      <c r="S25" s="3"/>
      <c r="T25" s="3"/>
      <c r="U25" s="3"/>
      <c r="V25" s="3" t="s">
        <v>164</v>
      </c>
      <c r="W25" s="3"/>
      <c r="X25" s="6" t="s">
        <v>187</v>
      </c>
      <c r="Y25" s="17" t="s">
        <v>60</v>
      </c>
      <c r="Z25" s="3"/>
      <c r="AA25" s="3" t="s">
        <v>172</v>
      </c>
    </row>
    <row r="26" spans="1:27" x14ac:dyDescent="0.35">
      <c r="A26" s="3" t="s">
        <v>24</v>
      </c>
      <c r="B26" s="3" t="s">
        <v>81</v>
      </c>
      <c r="C26" s="3"/>
      <c r="D26" s="3" t="s">
        <v>85</v>
      </c>
      <c r="E26" s="3"/>
      <c r="F26" s="3" t="s">
        <v>58</v>
      </c>
      <c r="G26" s="3"/>
      <c r="H26" s="3"/>
      <c r="I26" s="3"/>
      <c r="J26" s="3"/>
      <c r="K26" s="3"/>
      <c r="L26" s="3" t="s">
        <v>58</v>
      </c>
      <c r="M26" s="3"/>
      <c r="N26" s="3"/>
      <c r="O26" s="3"/>
      <c r="P26" s="3"/>
      <c r="Q26" s="3"/>
      <c r="R26" s="3"/>
      <c r="S26" s="3"/>
      <c r="T26" s="3"/>
      <c r="U26" s="3"/>
      <c r="V26" s="3" t="s">
        <v>133</v>
      </c>
      <c r="W26" s="3"/>
      <c r="X26" s="17" t="s">
        <v>130</v>
      </c>
      <c r="Y26" s="6" t="s">
        <v>36</v>
      </c>
      <c r="Z26" s="3"/>
      <c r="AA26" s="3" t="s">
        <v>167</v>
      </c>
    </row>
    <row r="27" spans="1:27" x14ac:dyDescent="0.35">
      <c r="A27" s="5" t="s">
        <v>25</v>
      </c>
      <c r="B27" s="3" t="s">
        <v>57</v>
      </c>
      <c r="C27" s="3"/>
      <c r="D27" s="3" t="s">
        <v>158</v>
      </c>
      <c r="E27" s="3"/>
      <c r="F27" s="3" t="s">
        <v>59</v>
      </c>
      <c r="G27" s="3"/>
      <c r="H27" s="3"/>
      <c r="I27" s="3"/>
      <c r="J27" s="3"/>
      <c r="K27" s="3"/>
      <c r="L27" s="3" t="s">
        <v>59</v>
      </c>
      <c r="M27" s="3"/>
      <c r="N27" s="3"/>
      <c r="O27" s="3"/>
      <c r="P27" s="3"/>
      <c r="Q27" s="3"/>
      <c r="R27" s="3"/>
      <c r="S27" s="3"/>
      <c r="T27" s="3"/>
      <c r="U27" s="3"/>
      <c r="V27" s="14" t="s">
        <v>56</v>
      </c>
      <c r="W27" s="3"/>
      <c r="X27" s="14" t="s">
        <v>139</v>
      </c>
      <c r="Y27" s="6" t="s">
        <v>62</v>
      </c>
      <c r="Z27" s="3"/>
      <c r="AA27" s="3" t="s">
        <v>133</v>
      </c>
    </row>
    <row r="28" spans="1:27" x14ac:dyDescent="0.35">
      <c r="A28" s="5" t="s">
        <v>26</v>
      </c>
      <c r="B28" s="3" t="s">
        <v>33</v>
      </c>
      <c r="C28" s="3"/>
      <c r="D28" s="3"/>
      <c r="E28" s="3"/>
      <c r="F28" s="17" t="s">
        <v>130</v>
      </c>
      <c r="G28" s="3"/>
      <c r="H28" s="3"/>
      <c r="I28" s="3"/>
      <c r="J28" s="3"/>
      <c r="K28" s="3"/>
      <c r="L28" s="3" t="s">
        <v>35</v>
      </c>
      <c r="M28" s="3"/>
      <c r="N28" s="3"/>
      <c r="O28" s="3"/>
      <c r="P28" s="3"/>
      <c r="Q28" s="3"/>
      <c r="R28" s="3"/>
      <c r="S28" s="3"/>
      <c r="T28" s="3"/>
      <c r="U28" s="3"/>
      <c r="V28" s="3" t="s">
        <v>174</v>
      </c>
      <c r="W28" s="3"/>
      <c r="X28" s="17" t="s">
        <v>60</v>
      </c>
      <c r="Y28" s="6"/>
      <c r="Z28" s="3"/>
      <c r="AA28" s="3" t="s">
        <v>168</v>
      </c>
    </row>
    <row r="29" spans="1:27" x14ac:dyDescent="0.35">
      <c r="A29" s="3" t="s">
        <v>27</v>
      </c>
      <c r="B29" s="3" t="s">
        <v>58</v>
      </c>
      <c r="C29" s="3"/>
      <c r="D29" s="3"/>
      <c r="E29" s="3"/>
      <c r="F29" s="3" t="s">
        <v>36</v>
      </c>
      <c r="G29" s="3"/>
      <c r="H29" s="3"/>
      <c r="I29" s="3"/>
      <c r="J29" s="3"/>
      <c r="K29" s="3"/>
      <c r="L29" s="5" t="s">
        <v>123</v>
      </c>
      <c r="M29" s="3"/>
      <c r="N29" s="3"/>
      <c r="O29" s="3"/>
      <c r="P29" s="3"/>
      <c r="Q29" s="3"/>
      <c r="R29" s="3"/>
      <c r="S29" s="3"/>
      <c r="T29" s="3"/>
      <c r="U29" s="3"/>
      <c r="V29" s="3" t="s">
        <v>178</v>
      </c>
      <c r="W29" s="3"/>
      <c r="X29" s="6" t="s">
        <v>36</v>
      </c>
      <c r="Y29" s="6"/>
      <c r="Z29" s="3"/>
      <c r="AA29" s="3" t="s">
        <v>174</v>
      </c>
    </row>
    <row r="30" spans="1:27" x14ac:dyDescent="0.35">
      <c r="A30" s="3" t="s">
        <v>28</v>
      </c>
      <c r="B30" s="3" t="s">
        <v>82</v>
      </c>
      <c r="C30" s="3"/>
      <c r="D30" s="3"/>
      <c r="E30" s="3"/>
      <c r="F30" s="3" t="s">
        <v>188</v>
      </c>
      <c r="G30" s="3"/>
      <c r="H30" s="3"/>
      <c r="I30" s="3"/>
      <c r="J30" s="3"/>
      <c r="K30" s="3"/>
      <c r="L30" s="17" t="s">
        <v>60</v>
      </c>
      <c r="M30" s="3"/>
      <c r="N30" s="3"/>
      <c r="O30" s="3"/>
      <c r="P30" s="3"/>
      <c r="Q30" s="3"/>
      <c r="R30" s="3"/>
      <c r="S30" s="3"/>
      <c r="T30" s="3"/>
      <c r="U30" s="3"/>
      <c r="V30" s="3" t="s">
        <v>58</v>
      </c>
      <c r="W30" s="3"/>
      <c r="X30" s="5" t="s">
        <v>38</v>
      </c>
      <c r="Y30" s="6"/>
      <c r="Z30" s="3"/>
      <c r="AA30" s="3" t="s">
        <v>34</v>
      </c>
    </row>
    <row r="31" spans="1:27" x14ac:dyDescent="0.35">
      <c r="A31" s="3" t="s">
        <v>29</v>
      </c>
      <c r="B31" s="3" t="s">
        <v>83</v>
      </c>
      <c r="C31" s="3"/>
      <c r="D31" s="3"/>
      <c r="E31" s="3"/>
      <c r="F31" s="3" t="s">
        <v>85</v>
      </c>
      <c r="G31" s="3"/>
      <c r="H31" s="3"/>
      <c r="I31" s="3"/>
      <c r="J31" s="3"/>
      <c r="K31" s="3"/>
      <c r="L31" s="3" t="s">
        <v>36</v>
      </c>
      <c r="M31" s="3"/>
      <c r="N31" s="3"/>
      <c r="O31" s="3"/>
      <c r="P31" s="3"/>
      <c r="Q31" s="3"/>
      <c r="R31" s="3"/>
      <c r="S31" s="3"/>
      <c r="T31" s="3"/>
      <c r="U31" s="3"/>
      <c r="V31" s="3" t="s">
        <v>84</v>
      </c>
      <c r="W31" s="3"/>
      <c r="X31" s="6" t="s">
        <v>62</v>
      </c>
      <c r="Y31" s="6"/>
      <c r="Z31" s="3"/>
      <c r="AA31" s="3" t="s">
        <v>59</v>
      </c>
    </row>
    <row r="32" spans="1:27" x14ac:dyDescent="0.35">
      <c r="A32" s="3" t="s">
        <v>30</v>
      </c>
      <c r="B32" s="3" t="s">
        <v>84</v>
      </c>
      <c r="C32" s="3"/>
      <c r="D32" s="3"/>
      <c r="E32" s="3"/>
      <c r="F32" s="3" t="s">
        <v>158</v>
      </c>
      <c r="G32" s="3"/>
      <c r="H32" s="3"/>
      <c r="I32" s="3"/>
      <c r="J32" s="3"/>
      <c r="K32" s="3"/>
      <c r="L32" s="3" t="s">
        <v>62</v>
      </c>
      <c r="M32" s="3"/>
      <c r="N32" s="3"/>
      <c r="O32" s="3"/>
      <c r="P32" s="3"/>
      <c r="Q32" s="3"/>
      <c r="R32" s="3"/>
      <c r="S32" s="3"/>
      <c r="T32" s="3"/>
      <c r="U32" s="3"/>
      <c r="V32" s="3" t="s">
        <v>148</v>
      </c>
      <c r="W32" s="3"/>
      <c r="X32" s="6" t="s">
        <v>39</v>
      </c>
      <c r="Y32" s="6"/>
      <c r="Z32" s="3"/>
      <c r="AA32" s="3" t="s">
        <v>132</v>
      </c>
    </row>
    <row r="33" spans="1:28" x14ac:dyDescent="0.35">
      <c r="A33" s="3" t="s">
        <v>31</v>
      </c>
      <c r="B33" s="17" t="s">
        <v>60</v>
      </c>
      <c r="C33" s="3"/>
      <c r="D33" s="3"/>
      <c r="E33" s="3"/>
      <c r="F33" s="3"/>
      <c r="G33" s="3"/>
      <c r="H33" s="3"/>
      <c r="I33" s="3"/>
      <c r="J33" s="3"/>
      <c r="K33" s="3"/>
      <c r="L33" s="3" t="s">
        <v>85</v>
      </c>
      <c r="M33" s="3"/>
      <c r="N33" s="3"/>
      <c r="O33" s="3"/>
      <c r="P33" s="3"/>
      <c r="Q33" s="3"/>
      <c r="R33" s="3"/>
      <c r="S33" s="3"/>
      <c r="T33" s="3"/>
      <c r="U33" s="3"/>
      <c r="V33" s="17" t="s">
        <v>189</v>
      </c>
      <c r="W33" s="3"/>
      <c r="X33" s="3"/>
      <c r="Y33" s="3"/>
      <c r="Z33" s="3"/>
      <c r="AA33" s="5" t="s">
        <v>190</v>
      </c>
    </row>
    <row r="34" spans="1:28" x14ac:dyDescent="0.35">
      <c r="A34" s="3" t="s">
        <v>32</v>
      </c>
      <c r="B34" s="3" t="s">
        <v>36</v>
      </c>
      <c r="C34" s="3"/>
      <c r="D34" s="3"/>
      <c r="E34" s="3"/>
      <c r="F34" s="3"/>
      <c r="G34" s="3"/>
      <c r="H34" s="3"/>
      <c r="I34" s="3"/>
      <c r="J34" s="3"/>
      <c r="K34" s="3"/>
      <c r="L34" s="3" t="s">
        <v>63</v>
      </c>
      <c r="M34" s="3"/>
      <c r="N34" s="3"/>
      <c r="O34" s="3"/>
      <c r="P34" s="3"/>
      <c r="Q34" s="3"/>
      <c r="R34" s="3"/>
      <c r="S34" s="3"/>
      <c r="T34" s="3"/>
      <c r="U34" s="3"/>
      <c r="V34" s="3" t="s">
        <v>61</v>
      </c>
      <c r="W34" s="3"/>
      <c r="X34" s="3"/>
      <c r="Y34" s="3"/>
      <c r="Z34" s="3"/>
      <c r="AA34" s="5" t="s">
        <v>38</v>
      </c>
    </row>
    <row r="35" spans="1:28" x14ac:dyDescent="0.35">
      <c r="A35" s="3" t="s">
        <v>33</v>
      </c>
      <c r="B35" s="3" t="s">
        <v>8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 t="s">
        <v>62</v>
      </c>
      <c r="W35" s="3"/>
      <c r="X35" s="3"/>
      <c r="Y35" s="3"/>
      <c r="Z35" s="3"/>
      <c r="AA35" s="3" t="s">
        <v>62</v>
      </c>
    </row>
    <row r="36" spans="1:28" x14ac:dyDescent="0.35">
      <c r="A36" s="3" t="s">
        <v>34</v>
      </c>
      <c r="B36" s="3" t="s">
        <v>86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 t="s">
        <v>158</v>
      </c>
      <c r="W36" s="3"/>
      <c r="X36" s="3"/>
      <c r="Y36" s="3"/>
      <c r="Z36" s="3"/>
      <c r="AA36" s="3" t="s">
        <v>158</v>
      </c>
    </row>
    <row r="37" spans="1:28" x14ac:dyDescent="0.35">
      <c r="A37" s="3" t="s">
        <v>35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 t="s">
        <v>191</v>
      </c>
      <c r="W37" s="3"/>
      <c r="X37" s="3"/>
      <c r="Y37" s="3"/>
      <c r="Z37" s="3"/>
      <c r="AA37" s="3"/>
    </row>
    <row r="38" spans="1:28" x14ac:dyDescent="0.35">
      <c r="A38" s="3" t="s">
        <v>36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8" x14ac:dyDescent="0.35">
      <c r="A39" s="3" t="s">
        <v>37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8" x14ac:dyDescent="0.35">
      <c r="A40" s="5" t="s">
        <v>3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8" x14ac:dyDescent="0.35">
      <c r="A41" s="3" t="s">
        <v>3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8" x14ac:dyDescent="0.35">
      <c r="A42" s="3" t="s">
        <v>4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8" x14ac:dyDescent="0.35">
      <c r="A43" s="3" t="s">
        <v>41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8" x14ac:dyDescent="0.3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35">
      <c r="A45" s="7" t="s">
        <v>350</v>
      </c>
    </row>
    <row r="46" spans="1:28" x14ac:dyDescent="0.35">
      <c r="A46" s="15" t="s">
        <v>225</v>
      </c>
    </row>
    <row r="47" spans="1:28" x14ac:dyDescent="0.35">
      <c r="A47" s="16" t="s">
        <v>226</v>
      </c>
    </row>
    <row r="49" spans="1:28" x14ac:dyDescent="0.35">
      <c r="A49" s="26" t="s">
        <v>222</v>
      </c>
      <c r="B49" s="25" t="s">
        <v>224</v>
      </c>
      <c r="C49" s="25"/>
      <c r="D49" s="25"/>
      <c r="E49" s="28" t="s">
        <v>223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s="2" customFormat="1" ht="32.25" customHeight="1" x14ac:dyDescent="0.35">
      <c r="A50" s="27"/>
      <c r="B50" s="4" t="s">
        <v>219</v>
      </c>
      <c r="C50" s="4" t="s">
        <v>220</v>
      </c>
      <c r="D50" s="4" t="s">
        <v>221</v>
      </c>
      <c r="E50" s="29"/>
    </row>
    <row r="51" spans="1:28" ht="34.5" customHeight="1" x14ac:dyDescent="0.35">
      <c r="A51" s="10" t="s">
        <v>192</v>
      </c>
      <c r="B51" s="8">
        <f>D51-C51</f>
        <v>36</v>
      </c>
      <c r="C51" s="9">
        <v>6</v>
      </c>
      <c r="D51" s="8">
        <f>COUNTA(A$2:A$43)</f>
        <v>42</v>
      </c>
      <c r="E51" s="13">
        <v>4.7800000000000002E-4</v>
      </c>
    </row>
    <row r="52" spans="1:28" ht="25" customHeight="1" x14ac:dyDescent="0.35">
      <c r="A52" s="10" t="s">
        <v>193</v>
      </c>
      <c r="B52" s="8">
        <f t="shared" ref="B52:B77" si="0">D52-C52</f>
        <v>29</v>
      </c>
      <c r="C52" s="9">
        <v>6</v>
      </c>
      <c r="D52" s="8">
        <f>COUNTA(B$2:B$43)</f>
        <v>35</v>
      </c>
      <c r="E52" s="13">
        <v>3.006E-3</v>
      </c>
    </row>
    <row r="53" spans="1:28" ht="25" customHeight="1" x14ac:dyDescent="0.35">
      <c r="A53" s="10" t="s">
        <v>194</v>
      </c>
      <c r="B53" s="8">
        <f t="shared" si="0"/>
        <v>14</v>
      </c>
      <c r="C53" s="9">
        <v>2</v>
      </c>
      <c r="D53" s="8">
        <f>COUNTA(C$2:C$43)</f>
        <v>16</v>
      </c>
      <c r="E53" s="13">
        <v>5.3099999999999996E-3</v>
      </c>
    </row>
    <row r="54" spans="1:28" ht="25" customHeight="1" x14ac:dyDescent="0.35">
      <c r="A54" s="10" t="s">
        <v>195</v>
      </c>
      <c r="B54" s="8">
        <f t="shared" si="0"/>
        <v>19</v>
      </c>
      <c r="C54" s="9">
        <v>7</v>
      </c>
      <c r="D54" s="8">
        <f>COUNTA(D$2:D$43)</f>
        <v>26</v>
      </c>
      <c r="E54" s="13">
        <v>6.868E-3</v>
      </c>
    </row>
    <row r="55" spans="1:28" ht="25" customHeight="1" x14ac:dyDescent="0.35">
      <c r="A55" s="10" t="s">
        <v>196</v>
      </c>
      <c r="B55" s="8">
        <f t="shared" si="0"/>
        <v>16</v>
      </c>
      <c r="C55" s="9">
        <v>3</v>
      </c>
      <c r="D55" s="8">
        <f>COUNTA(E$2:E$43)</f>
        <v>19</v>
      </c>
      <c r="E55" s="13">
        <v>7.9209999999999992E-3</v>
      </c>
    </row>
    <row r="56" spans="1:28" ht="25" customHeight="1" x14ac:dyDescent="0.35">
      <c r="A56" s="10" t="s">
        <v>197</v>
      </c>
      <c r="B56" s="8">
        <f t="shared" si="0"/>
        <v>25</v>
      </c>
      <c r="C56" s="9">
        <v>6</v>
      </c>
      <c r="D56" s="8">
        <f>COUNTA(F$2:F$43)</f>
        <v>31</v>
      </c>
      <c r="E56" s="13">
        <v>8.7829999999999991E-3</v>
      </c>
    </row>
    <row r="57" spans="1:28" ht="25" customHeight="1" x14ac:dyDescent="0.35">
      <c r="A57" s="10" t="s">
        <v>198</v>
      </c>
      <c r="B57" s="8">
        <f t="shared" si="0"/>
        <v>13</v>
      </c>
      <c r="C57" s="9">
        <v>2</v>
      </c>
      <c r="D57" s="8">
        <f>COUNTA(G$2:G$43)</f>
        <v>15</v>
      </c>
      <c r="E57" s="13">
        <v>9.6780000000000008E-3</v>
      </c>
    </row>
    <row r="58" spans="1:28" ht="25" customHeight="1" x14ac:dyDescent="0.35">
      <c r="A58" s="10" t="s">
        <v>199</v>
      </c>
      <c r="B58" s="8">
        <f t="shared" si="0"/>
        <v>6</v>
      </c>
      <c r="C58" s="9">
        <v>1</v>
      </c>
      <c r="D58" s="8">
        <f>COUNTA(H$2:H$43)</f>
        <v>7</v>
      </c>
      <c r="E58" s="13">
        <v>1.0485E-2</v>
      </c>
    </row>
    <row r="59" spans="1:28" ht="25" customHeight="1" x14ac:dyDescent="0.35">
      <c r="A59" s="10" t="s">
        <v>200</v>
      </c>
      <c r="B59" s="8">
        <f t="shared" si="0"/>
        <v>13</v>
      </c>
      <c r="C59" s="9">
        <v>2</v>
      </c>
      <c r="D59" s="8">
        <f>COUNTA(I$2:I$43)</f>
        <v>15</v>
      </c>
      <c r="E59" s="13">
        <v>1.0754E-2</v>
      </c>
    </row>
    <row r="60" spans="1:28" ht="25" customHeight="1" x14ac:dyDescent="0.35">
      <c r="A60" s="10" t="s">
        <v>201</v>
      </c>
      <c r="B60" s="8">
        <f t="shared" si="0"/>
        <v>20</v>
      </c>
      <c r="C60" s="9">
        <v>3</v>
      </c>
      <c r="D60" s="8">
        <f>COUNTA(J$2:J$43)</f>
        <v>23</v>
      </c>
      <c r="E60" s="13">
        <v>1.2290000000000001E-2</v>
      </c>
    </row>
    <row r="61" spans="1:28" ht="25" customHeight="1" x14ac:dyDescent="0.35">
      <c r="A61" s="10" t="s">
        <v>202</v>
      </c>
      <c r="B61" s="8">
        <f t="shared" si="0"/>
        <v>6</v>
      </c>
      <c r="C61" s="9">
        <v>2</v>
      </c>
      <c r="D61" s="8">
        <f>COUNTA(K$2:K$43)</f>
        <v>8</v>
      </c>
      <c r="E61" s="13">
        <v>1.3585E-2</v>
      </c>
    </row>
    <row r="62" spans="1:28" ht="25" customHeight="1" x14ac:dyDescent="0.35">
      <c r="A62" s="10" t="s">
        <v>203</v>
      </c>
      <c r="B62" s="8">
        <f t="shared" si="0"/>
        <v>27</v>
      </c>
      <c r="C62" s="9">
        <v>6</v>
      </c>
      <c r="D62" s="8">
        <f>COUNTA(L$2:L$43)</f>
        <v>33</v>
      </c>
      <c r="E62" s="13">
        <v>1.7151E-2</v>
      </c>
    </row>
    <row r="63" spans="1:28" ht="25" customHeight="1" x14ac:dyDescent="0.35">
      <c r="A63" s="10" t="s">
        <v>204</v>
      </c>
      <c r="B63" s="8">
        <f t="shared" si="0"/>
        <v>6</v>
      </c>
      <c r="C63" s="9">
        <v>1</v>
      </c>
      <c r="D63" s="8">
        <f>COUNTA(M$2:M$43)</f>
        <v>7</v>
      </c>
      <c r="E63" s="13">
        <v>1.7717E-2</v>
      </c>
    </row>
    <row r="64" spans="1:28" ht="25" customHeight="1" x14ac:dyDescent="0.35">
      <c r="A64" s="10" t="s">
        <v>205</v>
      </c>
      <c r="B64" s="8">
        <f>D64-C64</f>
        <v>20</v>
      </c>
      <c r="C64" s="9">
        <v>6</v>
      </c>
      <c r="D64" s="8">
        <f>COUNTA(Y$2:Y$43)</f>
        <v>26</v>
      </c>
      <c r="E64" s="13">
        <v>1.8893E-2</v>
      </c>
    </row>
    <row r="65" spans="1:5" ht="25" customHeight="1" x14ac:dyDescent="0.35">
      <c r="A65" s="10" t="s">
        <v>206</v>
      </c>
      <c r="B65" s="8">
        <f t="shared" si="0"/>
        <v>8</v>
      </c>
      <c r="C65" s="9">
        <v>3</v>
      </c>
      <c r="D65" s="8">
        <f>COUNTA(N$2:N$43)</f>
        <v>11</v>
      </c>
      <c r="E65" s="13">
        <v>2.0091999999999999E-2</v>
      </c>
    </row>
    <row r="66" spans="1:5" ht="25" customHeight="1" x14ac:dyDescent="0.35">
      <c r="A66" s="10" t="s">
        <v>207</v>
      </c>
      <c r="B66" s="8">
        <f t="shared" si="0"/>
        <v>7</v>
      </c>
      <c r="C66" s="9">
        <v>1</v>
      </c>
      <c r="D66" s="8">
        <f>COUNTA(O$2:O$43)</f>
        <v>8</v>
      </c>
      <c r="E66" s="13">
        <v>2.2426999999999999E-2</v>
      </c>
    </row>
    <row r="67" spans="1:5" ht="25" customHeight="1" x14ac:dyDescent="0.35">
      <c r="A67" s="10" t="s">
        <v>208</v>
      </c>
      <c r="B67" s="8">
        <f t="shared" si="0"/>
        <v>12</v>
      </c>
      <c r="C67" s="9">
        <v>1</v>
      </c>
      <c r="D67" s="8">
        <f>COUNTA(P$2:P$43)</f>
        <v>13</v>
      </c>
      <c r="E67" s="13">
        <v>2.3304999999999999E-2</v>
      </c>
    </row>
    <row r="68" spans="1:5" ht="25" customHeight="1" x14ac:dyDescent="0.35">
      <c r="A68" s="10" t="s">
        <v>209</v>
      </c>
      <c r="B68" s="8">
        <f t="shared" si="0"/>
        <v>13</v>
      </c>
      <c r="C68" s="9">
        <v>2</v>
      </c>
      <c r="D68" s="8">
        <f>COUNTA(Q$2:Q$43)</f>
        <v>15</v>
      </c>
      <c r="E68" s="13">
        <v>3.2957E-2</v>
      </c>
    </row>
    <row r="69" spans="1:5" ht="25" customHeight="1" x14ac:dyDescent="0.35">
      <c r="A69" s="10" t="s">
        <v>210</v>
      </c>
      <c r="B69" s="8">
        <f t="shared" si="0"/>
        <v>10</v>
      </c>
      <c r="C69" s="9">
        <v>2</v>
      </c>
      <c r="D69" s="8">
        <f>COUNTA(R$2:R$43)</f>
        <v>12</v>
      </c>
      <c r="E69" s="13">
        <v>4.0683999999999998E-2</v>
      </c>
    </row>
    <row r="70" spans="1:5" ht="25" customHeight="1" x14ac:dyDescent="0.35">
      <c r="A70" s="10" t="s">
        <v>211</v>
      </c>
      <c r="B70" s="8">
        <f t="shared" si="0"/>
        <v>9</v>
      </c>
      <c r="C70" s="9">
        <v>3</v>
      </c>
      <c r="D70" s="8">
        <f>COUNTA(S$2:S$43)</f>
        <v>12</v>
      </c>
      <c r="E70" s="13">
        <v>4.2127999999999999E-2</v>
      </c>
    </row>
    <row r="71" spans="1:5" ht="36" customHeight="1" x14ac:dyDescent="0.35">
      <c r="A71" s="10" t="s">
        <v>212</v>
      </c>
      <c r="B71" s="8">
        <f t="shared" si="0"/>
        <v>19</v>
      </c>
      <c r="C71" s="9">
        <v>3</v>
      </c>
      <c r="D71" s="8">
        <f>COUNTA(T$2:T$43)</f>
        <v>22</v>
      </c>
      <c r="E71" s="13">
        <v>4.3138000000000003E-2</v>
      </c>
    </row>
    <row r="72" spans="1:5" ht="25" customHeight="1" x14ac:dyDescent="0.35">
      <c r="A72" s="10" t="s">
        <v>213</v>
      </c>
      <c r="B72" s="8">
        <f t="shared" si="0"/>
        <v>12</v>
      </c>
      <c r="C72" s="9">
        <v>6</v>
      </c>
      <c r="D72" s="8">
        <f>COUNTA(U$2:U$43)</f>
        <v>18</v>
      </c>
      <c r="E72" s="13">
        <v>4.3279999999999999E-2</v>
      </c>
    </row>
    <row r="73" spans="1:5" ht="25" customHeight="1" x14ac:dyDescent="0.35">
      <c r="A73" s="10" t="s">
        <v>214</v>
      </c>
      <c r="B73" s="8">
        <f t="shared" si="0"/>
        <v>33</v>
      </c>
      <c r="C73" s="9">
        <v>3</v>
      </c>
      <c r="D73" s="8">
        <f>COUNTA(V$2:V$43)</f>
        <v>36</v>
      </c>
      <c r="E73" s="13">
        <v>4.4731E-2</v>
      </c>
    </row>
    <row r="74" spans="1:5" ht="25" customHeight="1" x14ac:dyDescent="0.35">
      <c r="A74" s="10" t="s">
        <v>215</v>
      </c>
      <c r="B74" s="8">
        <f t="shared" si="0"/>
        <v>10</v>
      </c>
      <c r="C74" s="9">
        <v>4</v>
      </c>
      <c r="D74" s="8">
        <f>COUNTA(W$2:W$43)</f>
        <v>14</v>
      </c>
      <c r="E74" s="13">
        <v>4.6405000000000002E-2</v>
      </c>
    </row>
    <row r="75" spans="1:5" ht="39" customHeight="1" x14ac:dyDescent="0.35">
      <c r="A75" s="10" t="s">
        <v>216</v>
      </c>
      <c r="B75" s="8">
        <f t="shared" si="0"/>
        <v>22</v>
      </c>
      <c r="C75" s="9">
        <v>9</v>
      </c>
      <c r="D75" s="8">
        <f>COUNTA(X$2:X$43)</f>
        <v>31</v>
      </c>
      <c r="E75" s="13">
        <v>4.6779000000000001E-2</v>
      </c>
    </row>
    <row r="76" spans="1:5" ht="25" customHeight="1" x14ac:dyDescent="0.35">
      <c r="A76" s="10" t="s">
        <v>217</v>
      </c>
      <c r="B76" s="8">
        <f t="shared" si="0"/>
        <v>10</v>
      </c>
      <c r="C76" s="9">
        <v>0</v>
      </c>
      <c r="D76" s="8">
        <f>COUNTA(Z$2:Z$43)</f>
        <v>10</v>
      </c>
      <c r="E76" s="13">
        <v>4.8836999999999998E-2</v>
      </c>
    </row>
    <row r="77" spans="1:5" ht="25" customHeight="1" x14ac:dyDescent="0.35">
      <c r="A77" s="10" t="s">
        <v>218</v>
      </c>
      <c r="B77" s="8">
        <f t="shared" si="0"/>
        <v>25</v>
      </c>
      <c r="C77" s="9">
        <v>10</v>
      </c>
      <c r="D77" s="8">
        <f>COUNTA(AA$2:AA$43)</f>
        <v>35</v>
      </c>
      <c r="E77" s="13">
        <v>4.9592999999999998E-2</v>
      </c>
    </row>
  </sheetData>
  <mergeCells count="3">
    <mergeCell ref="B49:D49"/>
    <mergeCell ref="A49:A50"/>
    <mergeCell ref="E49:E50"/>
  </mergeCells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331"/>
  <sheetViews>
    <sheetView zoomScale="90" zoomScaleNormal="90" workbookViewId="0">
      <selection activeCell="R14" sqref="R14"/>
    </sheetView>
  </sheetViews>
  <sheetFormatPr defaultColWidth="9" defaultRowHeight="14.5" x14ac:dyDescent="0.35"/>
  <cols>
    <col min="1" max="1" width="30.5" style="20" customWidth="1"/>
    <col min="2" max="2" width="14.83203125" style="20" bestFit="1" customWidth="1"/>
    <col min="3" max="3" width="16.58203125" style="20" customWidth="1"/>
    <col min="4" max="4" width="11.75" style="20" bestFit="1" customWidth="1"/>
    <col min="5" max="65" width="9" style="20"/>
    <col min="66" max="16384" width="9" style="19"/>
  </cols>
  <sheetData>
    <row r="1" spans="1:65" s="18" customFormat="1" ht="32.25" customHeight="1" x14ac:dyDescent="0.35">
      <c r="A1" s="11" t="s">
        <v>227</v>
      </c>
      <c r="B1" s="11" t="s">
        <v>223</v>
      </c>
      <c r="C1" s="11" t="s">
        <v>348</v>
      </c>
      <c r="D1" s="30" t="s">
        <v>349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</row>
    <row r="2" spans="1:65" ht="15.5" x14ac:dyDescent="0.35">
      <c r="A2" s="22" t="s">
        <v>228</v>
      </c>
      <c r="B2" s="23">
        <v>8.936867E-4</v>
      </c>
      <c r="C2" s="8">
        <f>COUNTA(D2:BM2)</f>
        <v>17</v>
      </c>
      <c r="D2" s="21" t="s">
        <v>0</v>
      </c>
      <c r="E2" s="21" t="s">
        <v>229</v>
      </c>
      <c r="F2" s="21" t="s">
        <v>1</v>
      </c>
      <c r="G2" s="21" t="s">
        <v>230</v>
      </c>
      <c r="H2" s="21" t="s">
        <v>75</v>
      </c>
      <c r="I2" s="21" t="s">
        <v>19</v>
      </c>
      <c r="J2" s="21" t="s">
        <v>50</v>
      </c>
      <c r="K2" s="21" t="s">
        <v>52</v>
      </c>
      <c r="L2" s="21" t="s">
        <v>182</v>
      </c>
      <c r="M2" s="21" t="s">
        <v>137</v>
      </c>
      <c r="N2" s="21" t="s">
        <v>154</v>
      </c>
      <c r="O2" s="21" t="s">
        <v>140</v>
      </c>
      <c r="P2" s="21" t="s">
        <v>56</v>
      </c>
      <c r="Q2" s="21" t="s">
        <v>59</v>
      </c>
      <c r="R2" s="21" t="s">
        <v>35</v>
      </c>
      <c r="S2" s="21" t="s">
        <v>171</v>
      </c>
      <c r="T2" s="21" t="s">
        <v>231</v>
      </c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</row>
    <row r="3" spans="1:65" ht="15.5" x14ac:dyDescent="0.35">
      <c r="A3" s="22" t="s">
        <v>232</v>
      </c>
      <c r="B3" s="23">
        <v>1.0545210000000001E-3</v>
      </c>
      <c r="C3" s="8">
        <f t="shared" ref="C3:C57" si="0">COUNTA(D3:BM3)</f>
        <v>13</v>
      </c>
      <c r="D3" s="21" t="s">
        <v>75</v>
      </c>
      <c r="E3" s="21" t="s">
        <v>19</v>
      </c>
      <c r="F3" s="21" t="s">
        <v>50</v>
      </c>
      <c r="G3" s="21" t="s">
        <v>52</v>
      </c>
      <c r="H3" s="21" t="s">
        <v>182</v>
      </c>
      <c r="I3" s="21" t="s">
        <v>137</v>
      </c>
      <c r="J3" s="21" t="s">
        <v>233</v>
      </c>
      <c r="K3" s="21" t="s">
        <v>59</v>
      </c>
      <c r="L3" s="21" t="s">
        <v>35</v>
      </c>
      <c r="M3" s="21" t="s">
        <v>153</v>
      </c>
      <c r="N3" s="21" t="s">
        <v>171</v>
      </c>
      <c r="O3" s="21" t="s">
        <v>62</v>
      </c>
      <c r="P3" s="21" t="s">
        <v>138</v>
      </c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</row>
    <row r="4" spans="1:65" ht="15.5" x14ac:dyDescent="0.35">
      <c r="A4" s="22" t="s">
        <v>234</v>
      </c>
      <c r="B4" s="23">
        <v>1.8725460000000001E-3</v>
      </c>
      <c r="C4" s="8">
        <f t="shared" si="0"/>
        <v>3</v>
      </c>
      <c r="D4" s="21" t="s">
        <v>173</v>
      </c>
      <c r="E4" s="21" t="s">
        <v>123</v>
      </c>
      <c r="F4" s="21" t="s">
        <v>60</v>
      </c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</row>
    <row r="5" spans="1:65" ht="15.5" x14ac:dyDescent="0.35">
      <c r="A5" s="22" t="s">
        <v>235</v>
      </c>
      <c r="B5" s="23">
        <v>2.4926319999999998E-3</v>
      </c>
      <c r="C5" s="8">
        <f t="shared" si="0"/>
        <v>5</v>
      </c>
      <c r="D5" s="21" t="s">
        <v>0</v>
      </c>
      <c r="E5" s="21" t="s">
        <v>75</v>
      </c>
      <c r="F5" s="21" t="s">
        <v>19</v>
      </c>
      <c r="G5" s="21" t="s">
        <v>236</v>
      </c>
      <c r="H5" s="21" t="s">
        <v>52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</row>
    <row r="6" spans="1:65" ht="15.5" x14ac:dyDescent="0.35">
      <c r="A6" s="22" t="s">
        <v>237</v>
      </c>
      <c r="B6" s="23">
        <v>3.3597689999999999E-3</v>
      </c>
      <c r="C6" s="8">
        <f t="shared" si="0"/>
        <v>3</v>
      </c>
      <c r="D6" s="21" t="s">
        <v>238</v>
      </c>
      <c r="E6" s="21" t="s">
        <v>18</v>
      </c>
      <c r="F6" s="21" t="s">
        <v>123</v>
      </c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</row>
    <row r="7" spans="1:65" ht="15.5" x14ac:dyDescent="0.35">
      <c r="A7" s="22" t="s">
        <v>239</v>
      </c>
      <c r="B7" s="23">
        <v>3.7762300000000002E-3</v>
      </c>
      <c r="C7" s="8">
        <f t="shared" si="0"/>
        <v>7</v>
      </c>
      <c r="D7" s="21" t="s">
        <v>94</v>
      </c>
      <c r="E7" s="21" t="s">
        <v>69</v>
      </c>
      <c r="F7" s="21" t="s">
        <v>12</v>
      </c>
      <c r="G7" s="21" t="s">
        <v>13</v>
      </c>
      <c r="H7" s="21" t="s">
        <v>74</v>
      </c>
      <c r="I7" s="21" t="s">
        <v>134</v>
      </c>
      <c r="J7" s="21" t="s">
        <v>240</v>
      </c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</row>
    <row r="8" spans="1:65" ht="15.5" x14ac:dyDescent="0.35">
      <c r="A8" s="24" t="s">
        <v>241</v>
      </c>
      <c r="B8" s="23">
        <v>4.3112180000000003E-3</v>
      </c>
      <c r="C8" s="8">
        <f t="shared" si="0"/>
        <v>30</v>
      </c>
      <c r="D8" s="21" t="s">
        <v>238</v>
      </c>
      <c r="E8" s="21" t="s">
        <v>242</v>
      </c>
      <c r="F8" s="21" t="s">
        <v>118</v>
      </c>
      <c r="G8" s="21" t="s">
        <v>68</v>
      </c>
      <c r="H8" s="21" t="s">
        <v>104</v>
      </c>
      <c r="I8" s="21" t="s">
        <v>10</v>
      </c>
      <c r="J8" s="21" t="s">
        <v>12</v>
      </c>
      <c r="K8" s="21" t="s">
        <v>243</v>
      </c>
      <c r="L8" s="21" t="s">
        <v>14</v>
      </c>
      <c r="M8" s="21" t="s">
        <v>244</v>
      </c>
      <c r="N8" s="21" t="s">
        <v>18</v>
      </c>
      <c r="O8" s="21" t="s">
        <v>75</v>
      </c>
      <c r="P8" s="21" t="s">
        <v>157</v>
      </c>
      <c r="Q8" s="21" t="s">
        <v>122</v>
      </c>
      <c r="R8" s="21" t="s">
        <v>120</v>
      </c>
      <c r="S8" s="21" t="s">
        <v>24</v>
      </c>
      <c r="T8" s="21" t="s">
        <v>134</v>
      </c>
      <c r="U8" s="21" t="s">
        <v>53</v>
      </c>
      <c r="V8" s="21" t="s">
        <v>155</v>
      </c>
      <c r="W8" s="21" t="s">
        <v>245</v>
      </c>
      <c r="X8" s="21" t="s">
        <v>180</v>
      </c>
      <c r="Y8" s="21" t="s">
        <v>246</v>
      </c>
      <c r="Z8" s="21" t="s">
        <v>247</v>
      </c>
      <c r="AA8" s="21" t="s">
        <v>248</v>
      </c>
      <c r="AB8" s="21" t="s">
        <v>81</v>
      </c>
      <c r="AC8" s="21" t="s">
        <v>123</v>
      </c>
      <c r="AD8" s="21" t="s">
        <v>176</v>
      </c>
      <c r="AE8" s="21" t="s">
        <v>61</v>
      </c>
      <c r="AF8" s="21" t="s">
        <v>188</v>
      </c>
      <c r="AG8" s="21" t="s">
        <v>249</v>
      </c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</row>
    <row r="9" spans="1:65" ht="15.5" x14ac:dyDescent="0.35">
      <c r="A9" s="22" t="s">
        <v>250</v>
      </c>
      <c r="B9" s="23">
        <v>4.3320820000000001E-3</v>
      </c>
      <c r="C9" s="8">
        <f t="shared" si="0"/>
        <v>5</v>
      </c>
      <c r="D9" s="21" t="s">
        <v>75</v>
      </c>
      <c r="E9" s="21" t="s">
        <v>172</v>
      </c>
      <c r="F9" s="21" t="s">
        <v>167</v>
      </c>
      <c r="G9" s="21" t="s">
        <v>32</v>
      </c>
      <c r="H9" s="21" t="s">
        <v>251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</row>
    <row r="10" spans="1:65" ht="15.5" x14ac:dyDescent="0.35">
      <c r="A10" s="22" t="s">
        <v>252</v>
      </c>
      <c r="B10" s="23">
        <v>7.9063169999999995E-3</v>
      </c>
      <c r="C10" s="8">
        <f t="shared" si="0"/>
        <v>5</v>
      </c>
      <c r="D10" s="21" t="s">
        <v>253</v>
      </c>
      <c r="E10" s="21" t="s">
        <v>90</v>
      </c>
      <c r="F10" s="21" t="s">
        <v>254</v>
      </c>
      <c r="G10" s="21" t="s">
        <v>255</v>
      </c>
      <c r="H10" s="21" t="s">
        <v>256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</row>
    <row r="11" spans="1:65" ht="15.5" x14ac:dyDescent="0.35">
      <c r="A11" s="22" t="s">
        <v>257</v>
      </c>
      <c r="B11" s="23">
        <v>8.6106510000000004E-3</v>
      </c>
      <c r="C11" s="8">
        <f t="shared" si="0"/>
        <v>12</v>
      </c>
      <c r="D11" s="21" t="s">
        <v>258</v>
      </c>
      <c r="E11" s="21" t="s">
        <v>75</v>
      </c>
      <c r="F11" s="21" t="s">
        <v>19</v>
      </c>
      <c r="G11" s="21" t="s">
        <v>50</v>
      </c>
      <c r="H11" s="21" t="s">
        <v>182</v>
      </c>
      <c r="I11" s="21" t="s">
        <v>137</v>
      </c>
      <c r="J11" s="21" t="s">
        <v>183</v>
      </c>
      <c r="K11" s="21" t="s">
        <v>233</v>
      </c>
      <c r="L11" s="21" t="s">
        <v>59</v>
      </c>
      <c r="M11" s="21" t="s">
        <v>153</v>
      </c>
      <c r="N11" s="21" t="s">
        <v>62</v>
      </c>
      <c r="O11" s="21" t="s">
        <v>138</v>
      </c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</row>
    <row r="12" spans="1:65" ht="15.5" x14ac:dyDescent="0.35">
      <c r="A12" s="22" t="s">
        <v>259</v>
      </c>
      <c r="B12" s="23">
        <v>8.9154279999999995E-3</v>
      </c>
      <c r="C12" s="8">
        <f t="shared" si="0"/>
        <v>5</v>
      </c>
      <c r="D12" s="21" t="s">
        <v>0</v>
      </c>
      <c r="E12" s="21" t="s">
        <v>52</v>
      </c>
      <c r="F12" s="21" t="s">
        <v>247</v>
      </c>
      <c r="G12" s="21" t="s">
        <v>39</v>
      </c>
      <c r="H12" s="21" t="s">
        <v>260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</row>
    <row r="13" spans="1:65" ht="15.5" x14ac:dyDescent="0.35">
      <c r="A13" s="22" t="s">
        <v>261</v>
      </c>
      <c r="B13" s="23">
        <v>1.119378E-2</v>
      </c>
      <c r="C13" s="8">
        <f t="shared" si="0"/>
        <v>5</v>
      </c>
      <c r="D13" s="21" t="s">
        <v>99</v>
      </c>
      <c r="E13" s="21" t="s">
        <v>172</v>
      </c>
      <c r="F13" s="21" t="s">
        <v>185</v>
      </c>
      <c r="G13" s="21" t="s">
        <v>184</v>
      </c>
      <c r="H13" s="21" t="s">
        <v>163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</row>
    <row r="14" spans="1:65" ht="15.5" x14ac:dyDescent="0.35">
      <c r="A14" s="22" t="s">
        <v>262</v>
      </c>
      <c r="B14" s="23">
        <v>1.1266730000000001E-2</v>
      </c>
      <c r="C14" s="8">
        <f t="shared" si="0"/>
        <v>12</v>
      </c>
      <c r="D14" s="21" t="s">
        <v>0</v>
      </c>
      <c r="E14" s="21" t="s">
        <v>98</v>
      </c>
      <c r="F14" s="21" t="s">
        <v>254</v>
      </c>
      <c r="G14" s="21" t="s">
        <v>230</v>
      </c>
      <c r="H14" s="21" t="s">
        <v>19</v>
      </c>
      <c r="I14" s="21" t="s">
        <v>50</v>
      </c>
      <c r="J14" s="21" t="s">
        <v>52</v>
      </c>
      <c r="K14" s="21" t="s">
        <v>137</v>
      </c>
      <c r="L14" s="21" t="s">
        <v>59</v>
      </c>
      <c r="M14" s="21" t="s">
        <v>35</v>
      </c>
      <c r="N14" s="21" t="s">
        <v>171</v>
      </c>
      <c r="O14" s="21" t="s">
        <v>231</v>
      </c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</row>
    <row r="15" spans="1:65" ht="15.5" x14ac:dyDescent="0.35">
      <c r="A15" s="22" t="s">
        <v>263</v>
      </c>
      <c r="B15" s="23">
        <v>1.147685E-2</v>
      </c>
      <c r="C15" s="8">
        <f t="shared" si="0"/>
        <v>9</v>
      </c>
      <c r="D15" s="21" t="s">
        <v>16</v>
      </c>
      <c r="E15" s="21" t="s">
        <v>75</v>
      </c>
      <c r="F15" s="21" t="s">
        <v>50</v>
      </c>
      <c r="G15" s="21" t="s">
        <v>52</v>
      </c>
      <c r="H15" s="21" t="s">
        <v>137</v>
      </c>
      <c r="I15" s="21" t="s">
        <v>233</v>
      </c>
      <c r="J15" s="21" t="s">
        <v>59</v>
      </c>
      <c r="K15" s="21" t="s">
        <v>153</v>
      </c>
      <c r="L15" s="21" t="s">
        <v>138</v>
      </c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</row>
    <row r="16" spans="1:65" ht="15.5" x14ac:dyDescent="0.35">
      <c r="A16" s="22" t="s">
        <v>264</v>
      </c>
      <c r="B16" s="23">
        <v>1.25518E-2</v>
      </c>
      <c r="C16" s="8">
        <f t="shared" si="0"/>
        <v>9</v>
      </c>
      <c r="D16" s="21" t="s">
        <v>95</v>
      </c>
      <c r="E16" s="21" t="s">
        <v>1</v>
      </c>
      <c r="F16" s="21" t="s">
        <v>265</v>
      </c>
      <c r="G16" s="21" t="s">
        <v>169</v>
      </c>
      <c r="H16" s="21" t="s">
        <v>178</v>
      </c>
      <c r="I16" s="21" t="s">
        <v>82</v>
      </c>
      <c r="J16" s="21" t="s">
        <v>123</v>
      </c>
      <c r="K16" s="21" t="s">
        <v>266</v>
      </c>
      <c r="L16" s="21" t="s">
        <v>184</v>
      </c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</row>
    <row r="17" spans="1:65" ht="15.5" x14ac:dyDescent="0.35">
      <c r="A17" s="22" t="s">
        <v>267</v>
      </c>
      <c r="B17" s="23">
        <v>1.264272E-2</v>
      </c>
      <c r="C17" s="8">
        <f t="shared" si="0"/>
        <v>3</v>
      </c>
      <c r="D17" s="21" t="s">
        <v>167</v>
      </c>
      <c r="E17" s="21" t="s">
        <v>33</v>
      </c>
      <c r="F17" s="21" t="s">
        <v>150</v>
      </c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  <c r="BG17" s="21"/>
      <c r="BH17" s="21"/>
      <c r="BI17" s="21"/>
      <c r="BJ17" s="21"/>
      <c r="BK17" s="21"/>
      <c r="BL17" s="21"/>
      <c r="BM17" s="21"/>
    </row>
    <row r="18" spans="1:65" ht="15.5" x14ac:dyDescent="0.35">
      <c r="A18" s="24" t="s">
        <v>268</v>
      </c>
      <c r="B18" s="23">
        <v>1.326654E-2</v>
      </c>
      <c r="C18" s="8">
        <f t="shared" si="0"/>
        <v>62</v>
      </c>
      <c r="D18" s="21" t="s">
        <v>269</v>
      </c>
      <c r="E18" s="21" t="s">
        <v>42</v>
      </c>
      <c r="F18" s="21" t="s">
        <v>270</v>
      </c>
      <c r="G18" s="21" t="s">
        <v>271</v>
      </c>
      <c r="H18" s="21" t="s">
        <v>0</v>
      </c>
      <c r="I18" s="21" t="s">
        <v>272</v>
      </c>
      <c r="J18" s="21" t="s">
        <v>1</v>
      </c>
      <c r="K18" s="21" t="s">
        <v>273</v>
      </c>
      <c r="L18" s="21" t="s">
        <v>44</v>
      </c>
      <c r="M18" s="21" t="s">
        <v>94</v>
      </c>
      <c r="N18" s="21" t="s">
        <v>127</v>
      </c>
      <c r="O18" s="21" t="s">
        <v>274</v>
      </c>
      <c r="P18" s="21" t="s">
        <v>275</v>
      </c>
      <c r="Q18" s="21" t="s">
        <v>5</v>
      </c>
      <c r="R18" s="21" t="s">
        <v>7</v>
      </c>
      <c r="S18" s="21" t="s">
        <v>103</v>
      </c>
      <c r="T18" s="21" t="s">
        <v>276</v>
      </c>
      <c r="U18" s="21" t="s">
        <v>124</v>
      </c>
      <c r="V18" s="21" t="s">
        <v>12</v>
      </c>
      <c r="W18" s="21" t="s">
        <v>71</v>
      </c>
      <c r="X18" s="21" t="s">
        <v>14</v>
      </c>
      <c r="Y18" s="21" t="s">
        <v>18</v>
      </c>
      <c r="Z18" s="21" t="s">
        <v>101</v>
      </c>
      <c r="AA18" s="21" t="s">
        <v>76</v>
      </c>
      <c r="AB18" s="21" t="s">
        <v>116</v>
      </c>
      <c r="AC18" s="21" t="s">
        <v>50</v>
      </c>
      <c r="AD18" s="21" t="s">
        <v>151</v>
      </c>
      <c r="AE18" s="21" t="s">
        <v>277</v>
      </c>
      <c r="AF18" s="21" t="s">
        <v>51</v>
      </c>
      <c r="AG18" s="21" t="s">
        <v>161</v>
      </c>
      <c r="AH18" s="21" t="s">
        <v>278</v>
      </c>
      <c r="AI18" s="21" t="s">
        <v>52</v>
      </c>
      <c r="AJ18" s="21" t="s">
        <v>182</v>
      </c>
      <c r="AK18" s="21" t="s">
        <v>78</v>
      </c>
      <c r="AL18" s="21" t="s">
        <v>279</v>
      </c>
      <c r="AM18" s="21" t="s">
        <v>142</v>
      </c>
      <c r="AN18" s="21" t="s">
        <v>28</v>
      </c>
      <c r="AO18" s="21" t="s">
        <v>55</v>
      </c>
      <c r="AP18" s="21" t="s">
        <v>280</v>
      </c>
      <c r="AQ18" s="21" t="s">
        <v>281</v>
      </c>
      <c r="AR18" s="21" t="s">
        <v>31</v>
      </c>
      <c r="AS18" s="21" t="s">
        <v>168</v>
      </c>
      <c r="AT18" s="21" t="s">
        <v>282</v>
      </c>
      <c r="AU18" s="21" t="s">
        <v>57</v>
      </c>
      <c r="AV18" s="21" t="s">
        <v>283</v>
      </c>
      <c r="AW18" s="21" t="s">
        <v>174</v>
      </c>
      <c r="AX18" s="21" t="s">
        <v>177</v>
      </c>
      <c r="AY18" s="21" t="s">
        <v>284</v>
      </c>
      <c r="AZ18" s="21" t="s">
        <v>149</v>
      </c>
      <c r="BA18" s="21" t="s">
        <v>34</v>
      </c>
      <c r="BB18" s="21" t="s">
        <v>59</v>
      </c>
      <c r="BC18" s="21" t="s">
        <v>150</v>
      </c>
      <c r="BD18" s="21" t="s">
        <v>285</v>
      </c>
      <c r="BE18" s="21" t="s">
        <v>251</v>
      </c>
      <c r="BF18" s="21" t="s">
        <v>185</v>
      </c>
      <c r="BG18" s="21" t="s">
        <v>130</v>
      </c>
      <c r="BH18" s="21" t="s">
        <v>60</v>
      </c>
      <c r="BI18" s="21" t="s">
        <v>132</v>
      </c>
      <c r="BJ18" s="21" t="s">
        <v>286</v>
      </c>
      <c r="BK18" s="21" t="s">
        <v>156</v>
      </c>
      <c r="BL18" s="21" t="s">
        <v>287</v>
      </c>
      <c r="BM18" s="21" t="s">
        <v>62</v>
      </c>
    </row>
    <row r="19" spans="1:65" ht="15.5" x14ac:dyDescent="0.35">
      <c r="A19" s="22" t="s">
        <v>288</v>
      </c>
      <c r="B19" s="23">
        <v>1.3744630000000001E-2</v>
      </c>
      <c r="C19" s="8">
        <f t="shared" si="0"/>
        <v>4</v>
      </c>
      <c r="D19" s="21" t="s">
        <v>98</v>
      </c>
      <c r="E19" s="21" t="s">
        <v>131</v>
      </c>
      <c r="F19" s="21" t="s">
        <v>80</v>
      </c>
      <c r="G19" s="21" t="s">
        <v>256</v>
      </c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</row>
    <row r="20" spans="1:65" ht="15.5" x14ac:dyDescent="0.35">
      <c r="A20" s="22" t="s">
        <v>289</v>
      </c>
      <c r="B20" s="23">
        <v>1.4682300000000001E-2</v>
      </c>
      <c r="C20" s="8">
        <f t="shared" si="0"/>
        <v>4</v>
      </c>
      <c r="D20" s="21" t="s">
        <v>1</v>
      </c>
      <c r="E20" s="21" t="s">
        <v>3</v>
      </c>
      <c r="F20" s="21" t="s">
        <v>94</v>
      </c>
      <c r="G20" s="21" t="s">
        <v>80</v>
      </c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  <c r="BG20" s="21"/>
      <c r="BH20" s="21"/>
      <c r="BI20" s="21"/>
      <c r="BJ20" s="21"/>
      <c r="BK20" s="21"/>
      <c r="BL20" s="21"/>
      <c r="BM20" s="21"/>
    </row>
    <row r="21" spans="1:65" ht="15.5" x14ac:dyDescent="0.35">
      <c r="A21" s="22" t="s">
        <v>290</v>
      </c>
      <c r="B21" s="23">
        <v>1.565946E-2</v>
      </c>
      <c r="C21" s="8">
        <f t="shared" si="0"/>
        <v>4</v>
      </c>
      <c r="D21" s="21" t="s">
        <v>236</v>
      </c>
      <c r="E21" s="21" t="s">
        <v>177</v>
      </c>
      <c r="F21" s="21" t="s">
        <v>150</v>
      </c>
      <c r="G21" s="21" t="s">
        <v>163</v>
      </c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</row>
    <row r="22" spans="1:65" ht="15.5" x14ac:dyDescent="0.35">
      <c r="A22" s="22" t="s">
        <v>291</v>
      </c>
      <c r="B22" s="23">
        <v>1.6884759999999999E-2</v>
      </c>
      <c r="C22" s="8">
        <f t="shared" si="0"/>
        <v>10</v>
      </c>
      <c r="D22" s="21" t="s">
        <v>0</v>
      </c>
      <c r="E22" s="21" t="s">
        <v>229</v>
      </c>
      <c r="F22" s="21" t="s">
        <v>1</v>
      </c>
      <c r="G22" s="21" t="s">
        <v>2</v>
      </c>
      <c r="H22" s="21" t="s">
        <v>230</v>
      </c>
      <c r="I22" s="21" t="s">
        <v>50</v>
      </c>
      <c r="J22" s="21" t="s">
        <v>182</v>
      </c>
      <c r="K22" s="21" t="s">
        <v>154</v>
      </c>
      <c r="L22" s="21" t="s">
        <v>153</v>
      </c>
      <c r="M22" s="21" t="s">
        <v>231</v>
      </c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  <c r="BL22" s="21"/>
      <c r="BM22" s="21"/>
    </row>
    <row r="23" spans="1:65" ht="15.5" x14ac:dyDescent="0.35">
      <c r="A23" s="22" t="s">
        <v>292</v>
      </c>
      <c r="B23" s="23">
        <v>1.773419E-2</v>
      </c>
      <c r="C23" s="8">
        <f t="shared" si="0"/>
        <v>4</v>
      </c>
      <c r="D23" s="21" t="s">
        <v>0</v>
      </c>
      <c r="E23" s="21" t="s">
        <v>128</v>
      </c>
      <c r="F23" s="21" t="s">
        <v>52</v>
      </c>
      <c r="G23" s="21" t="s">
        <v>39</v>
      </c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  <c r="BL23" s="21"/>
      <c r="BM23" s="21"/>
    </row>
    <row r="24" spans="1:65" ht="15.5" x14ac:dyDescent="0.35">
      <c r="A24" s="22" t="s">
        <v>293</v>
      </c>
      <c r="B24" s="23">
        <v>1.774417E-2</v>
      </c>
      <c r="C24" s="8">
        <f t="shared" si="0"/>
        <v>10</v>
      </c>
      <c r="D24" s="21" t="s">
        <v>91</v>
      </c>
      <c r="E24" s="21" t="s">
        <v>128</v>
      </c>
      <c r="F24" s="21" t="s">
        <v>8</v>
      </c>
      <c r="G24" s="21" t="s">
        <v>19</v>
      </c>
      <c r="H24" s="21" t="s">
        <v>49</v>
      </c>
      <c r="I24" s="21" t="s">
        <v>120</v>
      </c>
      <c r="J24" s="21" t="s">
        <v>134</v>
      </c>
      <c r="K24" s="21" t="s">
        <v>79</v>
      </c>
      <c r="L24" s="21" t="s">
        <v>35</v>
      </c>
      <c r="M24" s="21" t="s">
        <v>138</v>
      </c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</row>
    <row r="25" spans="1:65" ht="15.5" x14ac:dyDescent="0.35">
      <c r="A25" s="22" t="s">
        <v>294</v>
      </c>
      <c r="B25" s="23">
        <v>1.7920769999999999E-2</v>
      </c>
      <c r="C25" s="8">
        <f t="shared" si="0"/>
        <v>8</v>
      </c>
      <c r="D25" s="21" t="s">
        <v>19</v>
      </c>
      <c r="E25" s="21" t="s">
        <v>50</v>
      </c>
      <c r="F25" s="21" t="s">
        <v>182</v>
      </c>
      <c r="G25" s="21" t="s">
        <v>183</v>
      </c>
      <c r="H25" s="21" t="s">
        <v>233</v>
      </c>
      <c r="I25" s="21" t="s">
        <v>153</v>
      </c>
      <c r="J25" s="21" t="s">
        <v>123</v>
      </c>
      <c r="K25" s="21" t="s">
        <v>62</v>
      </c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</row>
    <row r="26" spans="1:65" ht="15.5" x14ac:dyDescent="0.35">
      <c r="A26" s="22" t="s">
        <v>295</v>
      </c>
      <c r="B26" s="23">
        <v>1.820747E-2</v>
      </c>
      <c r="C26" s="8">
        <f t="shared" si="0"/>
        <v>1</v>
      </c>
      <c r="D26" s="21" t="s">
        <v>117</v>
      </c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</row>
    <row r="27" spans="1:65" ht="15.5" x14ac:dyDescent="0.35">
      <c r="A27" s="22" t="s">
        <v>296</v>
      </c>
      <c r="B27" s="23">
        <v>1.8460190000000001E-2</v>
      </c>
      <c r="C27" s="8">
        <f t="shared" si="0"/>
        <v>8</v>
      </c>
      <c r="D27" s="21" t="s">
        <v>297</v>
      </c>
      <c r="E27" s="21" t="s">
        <v>244</v>
      </c>
      <c r="F27" s="21" t="s">
        <v>18</v>
      </c>
      <c r="G27" s="21" t="s">
        <v>177</v>
      </c>
      <c r="H27" s="21" t="s">
        <v>178</v>
      </c>
      <c r="I27" s="21" t="s">
        <v>123</v>
      </c>
      <c r="J27" s="21" t="s">
        <v>184</v>
      </c>
      <c r="K27" s="21" t="s">
        <v>163</v>
      </c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</row>
    <row r="28" spans="1:65" ht="15.5" x14ac:dyDescent="0.35">
      <c r="A28" s="22" t="s">
        <v>298</v>
      </c>
      <c r="B28" s="23">
        <v>2.000145E-2</v>
      </c>
      <c r="C28" s="8">
        <f t="shared" si="0"/>
        <v>7</v>
      </c>
      <c r="D28" s="21" t="s">
        <v>299</v>
      </c>
      <c r="E28" s="21" t="s">
        <v>253</v>
      </c>
      <c r="F28" s="21" t="s">
        <v>8</v>
      </c>
      <c r="G28" s="21" t="s">
        <v>154</v>
      </c>
      <c r="H28" s="21" t="s">
        <v>256</v>
      </c>
      <c r="I28" s="21" t="s">
        <v>132</v>
      </c>
      <c r="J28" s="21" t="s">
        <v>231</v>
      </c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</row>
    <row r="29" spans="1:65" ht="15.5" x14ac:dyDescent="0.35">
      <c r="A29" s="22" t="s">
        <v>300</v>
      </c>
      <c r="B29" s="23">
        <v>2.0061309999999999E-2</v>
      </c>
      <c r="C29" s="8">
        <f t="shared" si="0"/>
        <v>3</v>
      </c>
      <c r="D29" s="21" t="s">
        <v>98</v>
      </c>
      <c r="E29" s="21" t="s">
        <v>301</v>
      </c>
      <c r="F29" s="21" t="s">
        <v>231</v>
      </c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</row>
    <row r="30" spans="1:65" ht="15.5" x14ac:dyDescent="0.35">
      <c r="A30" s="22" t="s">
        <v>302</v>
      </c>
      <c r="B30" s="23">
        <v>2.248605E-2</v>
      </c>
      <c r="C30" s="8">
        <f t="shared" si="0"/>
        <v>6</v>
      </c>
      <c r="D30" s="21" t="s">
        <v>254</v>
      </c>
      <c r="E30" s="21" t="s">
        <v>134</v>
      </c>
      <c r="F30" s="21" t="s">
        <v>247</v>
      </c>
      <c r="G30" s="21" t="s">
        <v>303</v>
      </c>
      <c r="H30" s="21" t="s">
        <v>84</v>
      </c>
      <c r="I30" s="21" t="s">
        <v>85</v>
      </c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</row>
    <row r="31" spans="1:65" ht="15.5" x14ac:dyDescent="0.35">
      <c r="A31" s="22" t="s">
        <v>304</v>
      </c>
      <c r="B31" s="23">
        <v>2.4509110000000001E-2</v>
      </c>
      <c r="C31" s="8">
        <f t="shared" si="0"/>
        <v>8</v>
      </c>
      <c r="D31" s="21" t="s">
        <v>75</v>
      </c>
      <c r="E31" s="21" t="s">
        <v>50</v>
      </c>
      <c r="F31" s="21" t="s">
        <v>52</v>
      </c>
      <c r="G31" s="21" t="s">
        <v>137</v>
      </c>
      <c r="H31" s="21" t="s">
        <v>233</v>
      </c>
      <c r="I31" s="21" t="s">
        <v>59</v>
      </c>
      <c r="J31" s="21" t="s">
        <v>153</v>
      </c>
      <c r="K31" s="21" t="s">
        <v>138</v>
      </c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</row>
    <row r="32" spans="1:65" ht="15.5" x14ac:dyDescent="0.35">
      <c r="A32" s="22" t="s">
        <v>305</v>
      </c>
      <c r="B32" s="23">
        <v>2.6302470000000001E-2</v>
      </c>
      <c r="C32" s="8">
        <f t="shared" si="0"/>
        <v>4</v>
      </c>
      <c r="D32" s="21" t="s">
        <v>94</v>
      </c>
      <c r="E32" s="21" t="s">
        <v>306</v>
      </c>
      <c r="F32" s="21" t="s">
        <v>76</v>
      </c>
      <c r="G32" s="21" t="s">
        <v>131</v>
      </c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</row>
    <row r="33" spans="1:65" ht="15.5" x14ac:dyDescent="0.35">
      <c r="A33" s="22" t="s">
        <v>307</v>
      </c>
      <c r="B33" s="23">
        <v>2.6302470000000001E-2</v>
      </c>
      <c r="C33" s="8">
        <f t="shared" si="0"/>
        <v>4</v>
      </c>
      <c r="D33" s="21" t="s">
        <v>236</v>
      </c>
      <c r="E33" s="21" t="s">
        <v>137</v>
      </c>
      <c r="F33" s="21" t="s">
        <v>150</v>
      </c>
      <c r="G33" s="21" t="s">
        <v>138</v>
      </c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</row>
    <row r="34" spans="1:65" ht="15.5" x14ac:dyDescent="0.35">
      <c r="A34" s="22" t="s">
        <v>308</v>
      </c>
      <c r="B34" s="23">
        <v>2.8003170000000001E-2</v>
      </c>
      <c r="C34" s="8">
        <f t="shared" si="0"/>
        <v>8</v>
      </c>
      <c r="D34" s="21" t="s">
        <v>309</v>
      </c>
      <c r="E34" s="21" t="s">
        <v>230</v>
      </c>
      <c r="F34" s="21" t="s">
        <v>15</v>
      </c>
      <c r="G34" s="21" t="s">
        <v>50</v>
      </c>
      <c r="H34" s="21" t="s">
        <v>52</v>
      </c>
      <c r="I34" s="21" t="s">
        <v>35</v>
      </c>
      <c r="J34" s="21" t="s">
        <v>153</v>
      </c>
      <c r="K34" s="21" t="s">
        <v>171</v>
      </c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</row>
    <row r="35" spans="1:65" ht="15.5" x14ac:dyDescent="0.35">
      <c r="A35" s="22" t="s">
        <v>310</v>
      </c>
      <c r="B35" s="23">
        <v>2.966744E-2</v>
      </c>
      <c r="C35" s="8">
        <f t="shared" si="0"/>
        <v>2</v>
      </c>
      <c r="D35" s="21" t="s">
        <v>297</v>
      </c>
      <c r="E35" s="21" t="s">
        <v>311</v>
      </c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</row>
    <row r="36" spans="1:65" ht="15.5" x14ac:dyDescent="0.35">
      <c r="A36" s="22" t="s">
        <v>312</v>
      </c>
      <c r="B36" s="23">
        <v>3.1520649999999997E-2</v>
      </c>
      <c r="C36" s="8">
        <f t="shared" si="0"/>
        <v>3</v>
      </c>
      <c r="D36" s="21" t="s">
        <v>95</v>
      </c>
      <c r="E36" s="21" t="s">
        <v>254</v>
      </c>
      <c r="F36" s="21" t="s">
        <v>158</v>
      </c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</row>
    <row r="37" spans="1:65" ht="15.5" x14ac:dyDescent="0.35">
      <c r="A37" s="22" t="s">
        <v>313</v>
      </c>
      <c r="B37" s="23">
        <v>3.3700830000000001E-2</v>
      </c>
      <c r="C37" s="8">
        <f t="shared" si="0"/>
        <v>3</v>
      </c>
      <c r="D37" s="21" t="s">
        <v>243</v>
      </c>
      <c r="E37" s="21" t="s">
        <v>19</v>
      </c>
      <c r="F37" s="21" t="s">
        <v>161</v>
      </c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</row>
    <row r="38" spans="1:65" ht="15.5" x14ac:dyDescent="0.35">
      <c r="A38" s="22" t="s">
        <v>314</v>
      </c>
      <c r="B38" s="23">
        <v>3.370944E-2</v>
      </c>
      <c r="C38" s="8">
        <f t="shared" si="0"/>
        <v>4</v>
      </c>
      <c r="D38" s="21" t="s">
        <v>315</v>
      </c>
      <c r="E38" s="21" t="s">
        <v>177</v>
      </c>
      <c r="F38" s="21" t="s">
        <v>33</v>
      </c>
      <c r="G38" s="21" t="s">
        <v>150</v>
      </c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</row>
    <row r="39" spans="1:65" ht="15.5" x14ac:dyDescent="0.35">
      <c r="A39" s="22" t="s">
        <v>316</v>
      </c>
      <c r="B39" s="23">
        <v>3.4330310000000003E-2</v>
      </c>
      <c r="C39" s="8">
        <f t="shared" si="0"/>
        <v>12</v>
      </c>
      <c r="D39" s="21" t="s">
        <v>274</v>
      </c>
      <c r="E39" s="21" t="s">
        <v>317</v>
      </c>
      <c r="F39" s="21" t="s">
        <v>73</v>
      </c>
      <c r="G39" s="21" t="s">
        <v>18</v>
      </c>
      <c r="H39" s="21" t="s">
        <v>75</v>
      </c>
      <c r="I39" s="21" t="s">
        <v>101</v>
      </c>
      <c r="J39" s="21" t="s">
        <v>23</v>
      </c>
      <c r="K39" s="21" t="s">
        <v>247</v>
      </c>
      <c r="L39" s="21" t="s">
        <v>160</v>
      </c>
      <c r="M39" s="21" t="s">
        <v>60</v>
      </c>
      <c r="N39" s="21" t="s">
        <v>38</v>
      </c>
      <c r="O39" s="21" t="s">
        <v>191</v>
      </c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</row>
    <row r="40" spans="1:65" ht="15.5" x14ac:dyDescent="0.35">
      <c r="A40" s="22" t="s">
        <v>318</v>
      </c>
      <c r="B40" s="23">
        <v>3.5293579999999998E-2</v>
      </c>
      <c r="C40" s="8">
        <f t="shared" si="0"/>
        <v>13</v>
      </c>
      <c r="D40" s="21" t="s">
        <v>299</v>
      </c>
      <c r="E40" s="21" t="s">
        <v>238</v>
      </c>
      <c r="F40" s="21" t="s">
        <v>121</v>
      </c>
      <c r="G40" s="21" t="s">
        <v>93</v>
      </c>
      <c r="H40" s="21" t="s">
        <v>18</v>
      </c>
      <c r="I40" s="21" t="s">
        <v>49</v>
      </c>
      <c r="J40" s="21" t="s">
        <v>50</v>
      </c>
      <c r="K40" s="21" t="s">
        <v>183</v>
      </c>
      <c r="L40" s="21" t="s">
        <v>177</v>
      </c>
      <c r="M40" s="21" t="s">
        <v>33</v>
      </c>
      <c r="N40" s="21" t="s">
        <v>34</v>
      </c>
      <c r="O40" s="21" t="s">
        <v>35</v>
      </c>
      <c r="P40" s="21" t="s">
        <v>319</v>
      </c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</row>
    <row r="41" spans="1:65" ht="15.5" x14ac:dyDescent="0.35">
      <c r="A41" s="22" t="s">
        <v>320</v>
      </c>
      <c r="B41" s="23">
        <v>3.6084629999999999E-2</v>
      </c>
      <c r="C41" s="8">
        <f t="shared" si="0"/>
        <v>1</v>
      </c>
      <c r="D41" s="21" t="s">
        <v>181</v>
      </c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</row>
    <row r="42" spans="1:65" ht="15.5" x14ac:dyDescent="0.35">
      <c r="A42" s="22" t="s">
        <v>321</v>
      </c>
      <c r="B42" s="23">
        <v>3.6978850000000001E-2</v>
      </c>
      <c r="C42" s="8">
        <f t="shared" si="0"/>
        <v>4</v>
      </c>
      <c r="D42" s="21" t="s">
        <v>322</v>
      </c>
      <c r="E42" s="21" t="s">
        <v>20</v>
      </c>
      <c r="F42" s="21" t="s">
        <v>323</v>
      </c>
      <c r="G42" s="21" t="s">
        <v>82</v>
      </c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</row>
    <row r="43" spans="1:65" ht="15.5" x14ac:dyDescent="0.35">
      <c r="A43" s="22" t="s">
        <v>324</v>
      </c>
      <c r="B43" s="23">
        <v>3.7524389999999998E-2</v>
      </c>
      <c r="C43" s="8">
        <f t="shared" si="0"/>
        <v>2</v>
      </c>
      <c r="D43" s="21" t="s">
        <v>117</v>
      </c>
      <c r="E43" s="21" t="s">
        <v>12</v>
      </c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</row>
    <row r="44" spans="1:65" ht="15.5" x14ac:dyDescent="0.35">
      <c r="A44" s="22" t="s">
        <v>325</v>
      </c>
      <c r="B44" s="23">
        <v>3.8289799999999999E-2</v>
      </c>
      <c r="C44" s="8">
        <f t="shared" si="0"/>
        <v>3</v>
      </c>
      <c r="D44" s="21" t="s">
        <v>3</v>
      </c>
      <c r="E44" s="21" t="s">
        <v>303</v>
      </c>
      <c r="F44" s="21" t="s">
        <v>311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</row>
    <row r="45" spans="1:65" ht="15.5" x14ac:dyDescent="0.35">
      <c r="A45" s="22" t="s">
        <v>326</v>
      </c>
      <c r="B45" s="23">
        <v>4.22137E-2</v>
      </c>
      <c r="C45" s="8">
        <f t="shared" si="0"/>
        <v>4</v>
      </c>
      <c r="D45" s="21" t="s">
        <v>12</v>
      </c>
      <c r="E45" s="21" t="s">
        <v>327</v>
      </c>
      <c r="F45" s="21" t="s">
        <v>33</v>
      </c>
      <c r="G45" s="21" t="s">
        <v>149</v>
      </c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</row>
    <row r="46" spans="1:65" ht="15.5" x14ac:dyDescent="0.35">
      <c r="A46" s="22" t="s">
        <v>328</v>
      </c>
      <c r="B46" s="23">
        <v>4.3180070000000001E-2</v>
      </c>
      <c r="C46" s="8">
        <f t="shared" si="0"/>
        <v>3</v>
      </c>
      <c r="D46" s="21" t="s">
        <v>3</v>
      </c>
      <c r="E46" s="21" t="s">
        <v>323</v>
      </c>
      <c r="F46" s="21" t="s">
        <v>132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</row>
    <row r="47" spans="1:65" ht="15.5" x14ac:dyDescent="0.35">
      <c r="A47" s="22" t="s">
        <v>329</v>
      </c>
      <c r="B47" s="23">
        <v>4.3381169999999997E-2</v>
      </c>
      <c r="C47" s="8">
        <f t="shared" si="0"/>
        <v>11</v>
      </c>
      <c r="D47" s="21" t="s">
        <v>330</v>
      </c>
      <c r="E47" s="21" t="s">
        <v>254</v>
      </c>
      <c r="F47" s="21" t="s">
        <v>13</v>
      </c>
      <c r="G47" s="21" t="s">
        <v>19</v>
      </c>
      <c r="H47" s="21" t="s">
        <v>173</v>
      </c>
      <c r="I47" s="21" t="s">
        <v>50</v>
      </c>
      <c r="J47" s="21" t="s">
        <v>172</v>
      </c>
      <c r="K47" s="21" t="s">
        <v>35</v>
      </c>
      <c r="L47" s="21" t="s">
        <v>153</v>
      </c>
      <c r="M47" s="21" t="s">
        <v>319</v>
      </c>
      <c r="N47" s="21" t="s">
        <v>138</v>
      </c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</row>
    <row r="48" spans="1:65" ht="15.5" x14ac:dyDescent="0.35">
      <c r="A48" s="22" t="s">
        <v>331</v>
      </c>
      <c r="B48" s="23">
        <v>4.4046920000000003E-2</v>
      </c>
      <c r="C48" s="8">
        <f t="shared" si="0"/>
        <v>4</v>
      </c>
      <c r="D48" s="21" t="s">
        <v>74</v>
      </c>
      <c r="E48" s="21" t="s">
        <v>281</v>
      </c>
      <c r="F48" s="21" t="s">
        <v>332</v>
      </c>
      <c r="G48" s="21" t="s">
        <v>38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</row>
    <row r="49" spans="1:65" ht="15.5" x14ac:dyDescent="0.35">
      <c r="A49" s="22" t="s">
        <v>333</v>
      </c>
      <c r="B49" s="23">
        <v>4.4046920000000003E-2</v>
      </c>
      <c r="C49" s="8">
        <f t="shared" si="0"/>
        <v>4</v>
      </c>
      <c r="D49" s="21" t="s">
        <v>17</v>
      </c>
      <c r="E49" s="21" t="s">
        <v>236</v>
      </c>
      <c r="F49" s="21" t="s">
        <v>323</v>
      </c>
      <c r="G49" s="21" t="s">
        <v>240</v>
      </c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</row>
    <row r="50" spans="1:65" ht="15.5" x14ac:dyDescent="0.35">
      <c r="A50" s="22" t="s">
        <v>334</v>
      </c>
      <c r="B50" s="23">
        <v>4.5736649999999997E-2</v>
      </c>
      <c r="C50" s="8">
        <f t="shared" si="0"/>
        <v>3</v>
      </c>
      <c r="D50" s="21" t="s">
        <v>98</v>
      </c>
      <c r="E50" s="21" t="s">
        <v>80</v>
      </c>
      <c r="F50" s="21" t="s">
        <v>256</v>
      </c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</row>
    <row r="51" spans="1:65" ht="15.5" x14ac:dyDescent="0.35">
      <c r="A51" s="22" t="s">
        <v>335</v>
      </c>
      <c r="B51" s="23">
        <v>4.5924239999999998E-2</v>
      </c>
      <c r="C51" s="8">
        <f t="shared" si="0"/>
        <v>4</v>
      </c>
      <c r="D51" s="21" t="s">
        <v>309</v>
      </c>
      <c r="E51" s="21" t="s">
        <v>76</v>
      </c>
      <c r="F51" s="21" t="s">
        <v>50</v>
      </c>
      <c r="G51" s="21" t="s">
        <v>251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</row>
    <row r="52" spans="1:65" ht="15.5" x14ac:dyDescent="0.35">
      <c r="A52" s="22" t="s">
        <v>336</v>
      </c>
      <c r="B52" s="23">
        <v>4.607733E-2</v>
      </c>
      <c r="C52" s="8">
        <f t="shared" si="0"/>
        <v>2</v>
      </c>
      <c r="D52" s="21" t="s">
        <v>256</v>
      </c>
      <c r="E52" s="21" t="s">
        <v>86</v>
      </c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</row>
    <row r="53" spans="1:65" ht="15.5" x14ac:dyDescent="0.35">
      <c r="A53" s="22" t="s">
        <v>337</v>
      </c>
      <c r="B53" s="23">
        <v>4.6139560000000003E-2</v>
      </c>
      <c r="C53" s="8">
        <f t="shared" si="0"/>
        <v>17</v>
      </c>
      <c r="D53" s="21" t="s">
        <v>90</v>
      </c>
      <c r="E53" s="21" t="s">
        <v>93</v>
      </c>
      <c r="F53" s="21" t="s">
        <v>230</v>
      </c>
      <c r="G53" s="21" t="s">
        <v>255</v>
      </c>
      <c r="H53" s="21" t="s">
        <v>125</v>
      </c>
      <c r="I53" s="21" t="s">
        <v>338</v>
      </c>
      <c r="J53" s="21" t="s">
        <v>19</v>
      </c>
      <c r="K53" s="21" t="s">
        <v>23</v>
      </c>
      <c r="L53" s="21" t="s">
        <v>137</v>
      </c>
      <c r="M53" s="21" t="s">
        <v>315</v>
      </c>
      <c r="N53" s="21" t="s">
        <v>247</v>
      </c>
      <c r="O53" s="21" t="s">
        <v>177</v>
      </c>
      <c r="P53" s="21" t="s">
        <v>33</v>
      </c>
      <c r="Q53" s="21" t="s">
        <v>34</v>
      </c>
      <c r="R53" s="21" t="s">
        <v>35</v>
      </c>
      <c r="S53" s="21" t="s">
        <v>231</v>
      </c>
      <c r="T53" s="21" t="s">
        <v>191</v>
      </c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</row>
    <row r="54" spans="1:65" ht="15.5" x14ac:dyDescent="0.35">
      <c r="A54" s="22" t="s">
        <v>339</v>
      </c>
      <c r="B54" s="23">
        <v>4.7845609999999997E-2</v>
      </c>
      <c r="C54" s="8">
        <f t="shared" si="0"/>
        <v>4</v>
      </c>
      <c r="D54" s="21" t="s">
        <v>0</v>
      </c>
      <c r="E54" s="21" t="s">
        <v>128</v>
      </c>
      <c r="F54" s="21" t="s">
        <v>76</v>
      </c>
      <c r="G54" s="21" t="s">
        <v>39</v>
      </c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</row>
    <row r="55" spans="1:65" ht="15.5" x14ac:dyDescent="0.35">
      <c r="A55" s="22" t="s">
        <v>340</v>
      </c>
      <c r="B55" s="23">
        <v>4.7845609999999997E-2</v>
      </c>
      <c r="C55" s="8">
        <f t="shared" si="0"/>
        <v>4</v>
      </c>
      <c r="D55" s="21" t="s">
        <v>254</v>
      </c>
      <c r="E55" s="21" t="s">
        <v>247</v>
      </c>
      <c r="F55" s="21" t="s">
        <v>56</v>
      </c>
      <c r="G55" s="21" t="s">
        <v>185</v>
      </c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</row>
    <row r="56" spans="1:65" ht="15.5" x14ac:dyDescent="0.35">
      <c r="A56" s="22" t="s">
        <v>341</v>
      </c>
      <c r="B56" s="23">
        <v>4.8366609999999997E-2</v>
      </c>
      <c r="C56" s="8">
        <f t="shared" si="0"/>
        <v>3</v>
      </c>
      <c r="D56" s="21" t="s">
        <v>254</v>
      </c>
      <c r="E56" s="21" t="s">
        <v>52</v>
      </c>
      <c r="F56" s="21" t="s">
        <v>158</v>
      </c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</row>
    <row r="57" spans="1:65" ht="15.5" x14ac:dyDescent="0.35">
      <c r="A57" s="22" t="s">
        <v>342</v>
      </c>
      <c r="B57" s="23">
        <v>4.8366609999999997E-2</v>
      </c>
      <c r="C57" s="8">
        <f t="shared" si="0"/>
        <v>3</v>
      </c>
      <c r="D57" s="21" t="s">
        <v>236</v>
      </c>
      <c r="E57" s="21" t="s">
        <v>177</v>
      </c>
      <c r="F57" s="21" t="s">
        <v>163</v>
      </c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</row>
    <row r="86" spans="1:1" x14ac:dyDescent="0.35">
      <c r="A86" s="20" t="s">
        <v>231</v>
      </c>
    </row>
    <row r="636" spans="1:8" x14ac:dyDescent="0.35">
      <c r="A636" s="20" t="s">
        <v>83</v>
      </c>
      <c r="B636" s="20" t="s">
        <v>285</v>
      </c>
      <c r="C636" s="20" t="s">
        <v>38</v>
      </c>
      <c r="D636" s="20" t="s">
        <v>266</v>
      </c>
      <c r="E636" s="20" t="s">
        <v>40</v>
      </c>
      <c r="F636" s="20" t="s">
        <v>344</v>
      </c>
      <c r="G636" s="20" t="s">
        <v>41</v>
      </c>
      <c r="H636" s="20" t="s">
        <v>346</v>
      </c>
    </row>
    <row r="973" spans="1:2" x14ac:dyDescent="0.35">
      <c r="A973" s="20" t="s">
        <v>345</v>
      </c>
      <c r="B973" s="20" t="s">
        <v>41</v>
      </c>
    </row>
    <row r="1221" spans="1:4" x14ac:dyDescent="0.35">
      <c r="A1221" s="20" t="s">
        <v>347</v>
      </c>
      <c r="B1221" s="20" t="s">
        <v>85</v>
      </c>
      <c r="C1221" s="20" t="s">
        <v>344</v>
      </c>
      <c r="D1221" s="20" t="s">
        <v>184</v>
      </c>
    </row>
    <row r="1233" spans="1:11" x14ac:dyDescent="0.35">
      <c r="A1233" s="20" t="s">
        <v>56</v>
      </c>
      <c r="B1233" s="20" t="s">
        <v>57</v>
      </c>
      <c r="C1233" s="20" t="s">
        <v>84</v>
      </c>
      <c r="D1233" s="20" t="s">
        <v>150</v>
      </c>
      <c r="E1233" s="20" t="s">
        <v>123</v>
      </c>
      <c r="F1233" s="20" t="s">
        <v>285</v>
      </c>
      <c r="G1233" s="20" t="s">
        <v>171</v>
      </c>
      <c r="H1233" s="20" t="s">
        <v>176</v>
      </c>
      <c r="I1233" s="20" t="s">
        <v>132</v>
      </c>
      <c r="J1233" s="20" t="s">
        <v>286</v>
      </c>
      <c r="K1233" s="20" t="s">
        <v>260</v>
      </c>
    </row>
    <row r="1290" spans="1:2" x14ac:dyDescent="0.35">
      <c r="A1290" s="20" t="s">
        <v>343</v>
      </c>
      <c r="B1290" s="20" t="s">
        <v>344</v>
      </c>
    </row>
    <row r="1331" spans="1:6" x14ac:dyDescent="0.35">
      <c r="A1331" s="20" t="s">
        <v>150</v>
      </c>
      <c r="B1331" s="20" t="s">
        <v>171</v>
      </c>
      <c r="C1331" s="20" t="s">
        <v>176</v>
      </c>
      <c r="D1331" s="20" t="s">
        <v>190</v>
      </c>
      <c r="E1331" s="20" t="s">
        <v>344</v>
      </c>
      <c r="F1331" s="20" t="s">
        <v>260</v>
      </c>
    </row>
  </sheetData>
  <mergeCells count="1">
    <mergeCell ref="D1:BM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irna-enrichment_TargetScan</vt:lpstr>
      <vt:lpstr>mirna-enrichment_mirTarB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Paci</dc:creator>
  <cp:lastModifiedBy>Federica Conte</cp:lastModifiedBy>
  <dcterms:created xsi:type="dcterms:W3CDTF">2016-10-05T16:22:17Z</dcterms:created>
  <dcterms:modified xsi:type="dcterms:W3CDTF">2018-03-02T14:48:32Z</dcterms:modified>
</cp:coreProperties>
</file>